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_Disco LG\Articulos\Respiratory Microbiome\Scientific reports\"/>
    </mc:Choice>
  </mc:AlternateContent>
  <xr:revisionPtr revIDLastSave="0" documentId="13_ncr:1_{376A78D3-596F-4CC2-8BCC-0416EEE33BD8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Phylum" sheetId="5" r:id="rId1"/>
    <sheet name="Genus" sheetId="6" r:id="rId2"/>
    <sheet name="Rhino-1" sheetId="1" r:id="rId3"/>
    <sheet name="Rhino-2" sheetId="2" r:id="rId4"/>
    <sheet name="Rhino-3" sheetId="3" r:id="rId5"/>
    <sheet name="RSV" sheetId="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6" l="1"/>
  <c r="D35" i="6"/>
  <c r="E35" i="6"/>
  <c r="F35" i="6"/>
  <c r="G35" i="6"/>
  <c r="H35" i="6"/>
  <c r="I35" i="6"/>
  <c r="J5" i="6" l="1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4" i="6"/>
  <c r="B35" i="6"/>
  <c r="J9" i="5"/>
  <c r="J15" i="5"/>
  <c r="J16" i="5"/>
  <c r="C8" i="5"/>
  <c r="C10" i="5"/>
  <c r="C11" i="5"/>
  <c r="C12" i="5"/>
  <c r="C13" i="5"/>
  <c r="C14" i="5"/>
  <c r="J14" i="5" s="1"/>
  <c r="E8" i="5"/>
  <c r="E10" i="5"/>
  <c r="E11" i="5"/>
  <c r="E12" i="5"/>
  <c r="E13" i="5"/>
  <c r="H17" i="5"/>
  <c r="F17" i="5"/>
  <c r="D17" i="5"/>
  <c r="B17" i="5"/>
  <c r="I13" i="5"/>
  <c r="G13" i="5"/>
  <c r="I12" i="5"/>
  <c r="I11" i="5"/>
  <c r="G11" i="5"/>
  <c r="I8" i="5"/>
  <c r="I7" i="5"/>
  <c r="G7" i="5"/>
  <c r="E7" i="5"/>
  <c r="C7" i="5"/>
  <c r="J11" i="5" l="1"/>
  <c r="J10" i="5"/>
  <c r="J7" i="5"/>
  <c r="J8" i="5"/>
  <c r="J35" i="6"/>
  <c r="J12" i="5"/>
  <c r="J13" i="5"/>
  <c r="G17" i="5"/>
  <c r="C17" i="5"/>
  <c r="E17" i="5"/>
  <c r="I17" i="5"/>
  <c r="J17" i="5" l="1"/>
</calcChain>
</file>

<file path=xl/sharedStrings.xml><?xml version="1.0" encoding="utf-8"?>
<sst xmlns="http://schemas.openxmlformats.org/spreadsheetml/2006/main" count="3667" uniqueCount="923">
  <si>
    <t>Primer</t>
  </si>
  <si>
    <t>Phylum</t>
  </si>
  <si>
    <t>Class</t>
  </si>
  <si>
    <t>Order</t>
  </si>
  <si>
    <t>Family</t>
  </si>
  <si>
    <t>Genus</t>
  </si>
  <si>
    <t>Species</t>
  </si>
  <si>
    <t>% ID</t>
  </si>
  <si>
    <t>Count</t>
  </si>
  <si>
    <t>DB counters</t>
  </si>
  <si>
    <t>F:R %</t>
  </si>
  <si>
    <t>% of total reads</t>
  </si>
  <si>
    <t>% of valid reads</t>
  </si>
  <si>
    <t>% of mapped reads</t>
  </si>
  <si>
    <t>% of mapped reads per primer</t>
  </si>
  <si>
    <t>(consensus)</t>
  </si>
  <si>
    <t>Actinobacteria</t>
  </si>
  <si>
    <t>Actinomycetales</t>
  </si>
  <si>
    <t>Actinomycetaceae</t>
  </si>
  <si>
    <t>2.16</t>
  </si>
  <si>
    <t>3.36</t>
  </si>
  <si>
    <t>(slash calls)</t>
  </si>
  <si>
    <t>0.04</t>
  </si>
  <si>
    <t>0.05</t>
  </si>
  <si>
    <t>0.07</t>
  </si>
  <si>
    <t>Actinomyces</t>
  </si>
  <si>
    <t>1.73</t>
  </si>
  <si>
    <t>3.29</t>
  </si>
  <si>
    <t>(genus level ID only)</t>
  </si>
  <si>
    <t>0.06</t>
  </si>
  <si>
    <t>0.08</t>
  </si>
  <si>
    <t>0.12</t>
  </si>
  <si>
    <t>0.14</t>
  </si>
  <si>
    <t>0.22</t>
  </si>
  <si>
    <t>99.61 - 100</t>
  </si>
  <si>
    <t>0.62</t>
  </si>
  <si>
    <t>0.96</t>
  </si>
  <si>
    <t>0.16</t>
  </si>
  <si>
    <t>0.19</t>
  </si>
  <si>
    <t>0.3</t>
  </si>
  <si>
    <t>odontolyticus</t>
  </si>
  <si>
    <t>99.6 - 100</t>
  </si>
  <si>
    <t>0.09</t>
  </si>
  <si>
    <t>0.18</t>
  </si>
  <si>
    <t>100 - 100</t>
  </si>
  <si>
    <t>0.02</t>
  </si>
  <si>
    <t>sp.</t>
  </si>
  <si>
    <t>99.43 - 100</t>
  </si>
  <si>
    <t>0.68</t>
  </si>
  <si>
    <t>0.83</t>
  </si>
  <si>
    <t>1.28</t>
  </si>
  <si>
    <t>99.1 - 100</t>
  </si>
  <si>
    <t>0.13</t>
  </si>
  <si>
    <t>Corynebacteriaceae</t>
  </si>
  <si>
    <t>0.34</t>
  </si>
  <si>
    <t>0.41</t>
  </si>
  <si>
    <t>0.64</t>
  </si>
  <si>
    <t>Corynebacterium</t>
  </si>
  <si>
    <t>99.08 - 100</t>
  </si>
  <si>
    <t>0.03</t>
  </si>
  <si>
    <t>Microbacteriaceae</t>
  </si>
  <si>
    <t>Microbacterium</t>
  </si>
  <si>
    <t>0.84</t>
  </si>
  <si>
    <t>ginsengisoli</t>
  </si>
  <si>
    <t>99.37 - 100</t>
  </si>
  <si>
    <t>1.43</t>
  </si>
  <si>
    <t>1.75</t>
  </si>
  <si>
    <t>Micrococcaceae</t>
  </si>
  <si>
    <t>0.26</t>
  </si>
  <si>
    <t>0.32</t>
  </si>
  <si>
    <t>0.49</t>
  </si>
  <si>
    <t>Arthrobacter</t>
  </si>
  <si>
    <t>0.24</t>
  </si>
  <si>
    <t>0.29</t>
  </si>
  <si>
    <t>0.45</t>
  </si>
  <si>
    <t>russicus</t>
  </si>
  <si>
    <t>99.42 - 100</t>
  </si>
  <si>
    <t>55.56 : 44.44</t>
  </si>
  <si>
    <t>Rothia</t>
  </si>
  <si>
    <t>Nocardioidaceae</t>
  </si>
  <si>
    <t>Nocardioides</t>
  </si>
  <si>
    <t>Propionibacteriaceae</t>
  </si>
  <si>
    <t>1.92</t>
  </si>
  <si>
    <t>2.98</t>
  </si>
  <si>
    <t>Propionibacterium</t>
  </si>
  <si>
    <t>acnes</t>
  </si>
  <si>
    <t>(family level ID only)</t>
  </si>
  <si>
    <t>Bifidobacteriales</t>
  </si>
  <si>
    <t>1.96</t>
  </si>
  <si>
    <t>Bifidobacteriaceae</t>
  </si>
  <si>
    <t>0.27</t>
  </si>
  <si>
    <t>0.33</t>
  </si>
  <si>
    <t>Bifidobacterium</t>
  </si>
  <si>
    <t>1.69</t>
  </si>
  <si>
    <t>0.15</t>
  </si>
  <si>
    <t>0.28</t>
  </si>
  <si>
    <t>99.22 - 100</t>
  </si>
  <si>
    <t>0.53</t>
  </si>
  <si>
    <t>99.59 - 100</t>
  </si>
  <si>
    <t>1.31</t>
  </si>
  <si>
    <t>2.04</t>
  </si>
  <si>
    <t>99.11 - 99.11</t>
  </si>
  <si>
    <t>0.23</t>
  </si>
  <si>
    <t>0.36</t>
  </si>
  <si>
    <t>1.02</t>
  </si>
  <si>
    <t>1.58</t>
  </si>
  <si>
    <t>0.39</t>
  </si>
  <si>
    <t>0.47</t>
  </si>
  <si>
    <t>0.73</t>
  </si>
  <si>
    <t>0.55</t>
  </si>
  <si>
    <t>0.85</t>
  </si>
  <si>
    <t>0.78</t>
  </si>
  <si>
    <t>Bacteroidetes</t>
  </si>
  <si>
    <t>Bacteroidia</t>
  </si>
  <si>
    <t>Bacteroidales</t>
  </si>
  <si>
    <t>Bacteroidaceae</t>
  </si>
  <si>
    <t>Porphyromonadaceae</t>
  </si>
  <si>
    <t>Porphyromonas</t>
  </si>
  <si>
    <t>0.01</t>
  </si>
  <si>
    <t>Tannerella</t>
  </si>
  <si>
    <t>0.2</t>
  </si>
  <si>
    <t>0.38</t>
  </si>
  <si>
    <t>forsythia</t>
  </si>
  <si>
    <t>99.55 - 100</t>
  </si>
  <si>
    <t>0.17</t>
  </si>
  <si>
    <t>0.21</t>
  </si>
  <si>
    <t>Prevotellaceae</t>
  </si>
  <si>
    <t>Alloprevotella</t>
  </si>
  <si>
    <t>0.58</t>
  </si>
  <si>
    <t>0.1</t>
  </si>
  <si>
    <t>tannerae</t>
  </si>
  <si>
    <t>0.75</t>
  </si>
  <si>
    <t>Prevotella</t>
  </si>
  <si>
    <t>1.32</t>
  </si>
  <si>
    <t>1.62</t>
  </si>
  <si>
    <t>2.51</t>
  </si>
  <si>
    <t>0.52</t>
  </si>
  <si>
    <t>0.63</t>
  </si>
  <si>
    <t>0.98</t>
  </si>
  <si>
    <t>denticola</t>
  </si>
  <si>
    <t>99.42 - 99.42</t>
  </si>
  <si>
    <t>53.85 : 46.15</t>
  </si>
  <si>
    <t>99.09 - 100</t>
  </si>
  <si>
    <t>genomosp.</t>
  </si>
  <si>
    <t>histicola</t>
  </si>
  <si>
    <t>0.57</t>
  </si>
  <si>
    <t>0.7</t>
  </si>
  <si>
    <t>1.09</t>
  </si>
  <si>
    <t>intermedia</t>
  </si>
  <si>
    <t>99.11 - 100</t>
  </si>
  <si>
    <t>2.21</t>
  </si>
  <si>
    <t>melaninogenica</t>
  </si>
  <si>
    <t>0.25</t>
  </si>
  <si>
    <t>0.46</t>
  </si>
  <si>
    <t>1.13</t>
  </si>
  <si>
    <t>1.38</t>
  </si>
  <si>
    <t>oralis</t>
  </si>
  <si>
    <t>0.11</t>
  </si>
  <si>
    <t>4.2</t>
  </si>
  <si>
    <t>salivae</t>
  </si>
  <si>
    <t>scopos</t>
  </si>
  <si>
    <t>[Paraprevotellaceae]</t>
  </si>
  <si>
    <t>0.44</t>
  </si>
  <si>
    <t>0.42</t>
  </si>
  <si>
    <t>0.65</t>
  </si>
  <si>
    <t>99.55 - 99.55</t>
  </si>
  <si>
    <t>0.37</t>
  </si>
  <si>
    <t>Flavobacteriia</t>
  </si>
  <si>
    <t>Flavobacteriales</t>
  </si>
  <si>
    <t>Flavobacteriaceae</t>
  </si>
  <si>
    <t>Capnocytophaga</t>
  </si>
  <si>
    <t>Chloroflexi</t>
  </si>
  <si>
    <t>Firmicutes</t>
  </si>
  <si>
    <t>Bacilli</t>
  </si>
  <si>
    <t>1.48</t>
  </si>
  <si>
    <t>2.81</t>
  </si>
  <si>
    <t>Bacillales</t>
  </si>
  <si>
    <t>Bacillaceae</t>
  </si>
  <si>
    <t>Staphylococcaceae</t>
  </si>
  <si>
    <t>Staphylococcus</t>
  </si>
  <si>
    <t>Lactobacillales</t>
  </si>
  <si>
    <t>1.4</t>
  </si>
  <si>
    <t>Aerococcaceae</t>
  </si>
  <si>
    <t>Carnobacteriaceae</t>
  </si>
  <si>
    <t>Granulicatella</t>
  </si>
  <si>
    <t>adiacens</t>
  </si>
  <si>
    <t>99.59 - 99.59</t>
  </si>
  <si>
    <t>Lactobacillaceae</t>
  </si>
  <si>
    <t>Lactobacillus</t>
  </si>
  <si>
    <t>99.12 - 100</t>
  </si>
  <si>
    <t>Streptococcaceae</t>
  </si>
  <si>
    <t>1.15</t>
  </si>
  <si>
    <t>1.41</t>
  </si>
  <si>
    <t>Streptococcus</t>
  </si>
  <si>
    <t>0.61</t>
  </si>
  <si>
    <t>0.56</t>
  </si>
  <si>
    <t>99.44 - 99.44</t>
  </si>
  <si>
    <t>Clostridia</t>
  </si>
  <si>
    <t>2.43</t>
  </si>
  <si>
    <t>Clostridiales</t>
  </si>
  <si>
    <t>Clostridiaceae</t>
  </si>
  <si>
    <t>Clostridium</t>
  </si>
  <si>
    <t>Clostridiales Family XI. Incertae Sedis</t>
  </si>
  <si>
    <t>Parvimonas</t>
  </si>
  <si>
    <t>micra</t>
  </si>
  <si>
    <t>Eubacterium</t>
  </si>
  <si>
    <t>Eubacteriaceae</t>
  </si>
  <si>
    <t>0.74</t>
  </si>
  <si>
    <t>brachy</t>
  </si>
  <si>
    <t>56.52 : 43.48</t>
  </si>
  <si>
    <t>0.31</t>
  </si>
  <si>
    <t>Lachnospiraceae</t>
  </si>
  <si>
    <t>1.23</t>
  </si>
  <si>
    <t>2.35</t>
  </si>
  <si>
    <t>Oribacterium</t>
  </si>
  <si>
    <t>0.77</t>
  </si>
  <si>
    <t>51.72 : 48.28</t>
  </si>
  <si>
    <t>0.66</t>
  </si>
  <si>
    <t>Peptoniphilaceae</t>
  </si>
  <si>
    <t>Veillonellaceae</t>
  </si>
  <si>
    <t>Veillonella</t>
  </si>
  <si>
    <t>Negativicutes</t>
  </si>
  <si>
    <t>6.58</t>
  </si>
  <si>
    <t>Selenomonadales</t>
  </si>
  <si>
    <t>Dialister</t>
  </si>
  <si>
    <t>4.57</t>
  </si>
  <si>
    <t>invisus</t>
  </si>
  <si>
    <t>99.18 - 100</t>
  </si>
  <si>
    <t>5.23</t>
  </si>
  <si>
    <t>99.44 - 100</t>
  </si>
  <si>
    <t>0.43</t>
  </si>
  <si>
    <t>0.4</t>
  </si>
  <si>
    <t>0.79</t>
  </si>
  <si>
    <t>2.03</t>
  </si>
  <si>
    <t>atypica</t>
  </si>
  <si>
    <t>1.85</t>
  </si>
  <si>
    <t>rogosae</t>
  </si>
  <si>
    <t>Fusobacteria</t>
  </si>
  <si>
    <t>Fusobacteriia</t>
  </si>
  <si>
    <t>Fusobacteriales</t>
  </si>
  <si>
    <t>Fusobacteriaceae</t>
  </si>
  <si>
    <t>1.66</t>
  </si>
  <si>
    <t>Fusobacterium</t>
  </si>
  <si>
    <t>99.56 - 100</t>
  </si>
  <si>
    <t>nucleatum</t>
  </si>
  <si>
    <t>2.78</t>
  </si>
  <si>
    <t>0.35</t>
  </si>
  <si>
    <t>0.54</t>
  </si>
  <si>
    <t>Leptotrichiaceae</t>
  </si>
  <si>
    <t>Leptotrichia</t>
  </si>
  <si>
    <t>Proteobacteria</t>
  </si>
  <si>
    <t>7.76</t>
  </si>
  <si>
    <t>Alphaproteobacteria</t>
  </si>
  <si>
    <t>1.21</t>
  </si>
  <si>
    <t>Caulobacterales</t>
  </si>
  <si>
    <t>Caulobacteraceae</t>
  </si>
  <si>
    <t>Phenylobacterium</t>
  </si>
  <si>
    <t>Rhizobiales</t>
  </si>
  <si>
    <t>0.81</t>
  </si>
  <si>
    <t>Bradyrhizobiaceae</t>
  </si>
  <si>
    <t>Methylobacteriaceae</t>
  </si>
  <si>
    <t>Methylobacterium</t>
  </si>
  <si>
    <t>jeotgali</t>
  </si>
  <si>
    <t>Rhodobacterales</t>
  </si>
  <si>
    <t>Rhodobacteraceae</t>
  </si>
  <si>
    <t>Paracoccus</t>
  </si>
  <si>
    <t>Sphingomonadales</t>
  </si>
  <si>
    <t>Sphingomonadaceae</t>
  </si>
  <si>
    <t>Sphingomonas</t>
  </si>
  <si>
    <t>Betaproteobacteria</t>
  </si>
  <si>
    <t>1.9</t>
  </si>
  <si>
    <t>Burkholderiales</t>
  </si>
  <si>
    <t>Burkholderiaceae</t>
  </si>
  <si>
    <t>2.57</t>
  </si>
  <si>
    <t>1.08</t>
  </si>
  <si>
    <t>Cupriavidus</t>
  </si>
  <si>
    <t>Ralstonia</t>
  </si>
  <si>
    <t>insidiosa</t>
  </si>
  <si>
    <t>Comamonadaceae</t>
  </si>
  <si>
    <t>Pelomonas</t>
  </si>
  <si>
    <t>aquatica</t>
  </si>
  <si>
    <t>puraquae</t>
  </si>
  <si>
    <t>Neisseriales</t>
  </si>
  <si>
    <t>Neisseriaceae</t>
  </si>
  <si>
    <t>Deltaproteobacteria</t>
  </si>
  <si>
    <t>0.6</t>
  </si>
  <si>
    <t>0.94</t>
  </si>
  <si>
    <t>Epsilonproteobacteria</t>
  </si>
  <si>
    <t>Campylobacterales</t>
  </si>
  <si>
    <t>Campylobacteraceae</t>
  </si>
  <si>
    <t>Campylobacter</t>
  </si>
  <si>
    <t>Gammaproteobacteria</t>
  </si>
  <si>
    <t>Alteromonadales</t>
  </si>
  <si>
    <t>Enterobacteriales</t>
  </si>
  <si>
    <t>5.99</t>
  </si>
  <si>
    <t>Enterobacteriaceae</t>
  </si>
  <si>
    <t>2.72</t>
  </si>
  <si>
    <t>Enterobacter</t>
  </si>
  <si>
    <t>Pasteurellales</t>
  </si>
  <si>
    <t>0.67</t>
  </si>
  <si>
    <t>0.82</t>
  </si>
  <si>
    <t>Pasteurellaceae</t>
  </si>
  <si>
    <t>Haemophilus</t>
  </si>
  <si>
    <t>aegyptius</t>
  </si>
  <si>
    <t>influenzae</t>
  </si>
  <si>
    <t>99.54 - 100</t>
  </si>
  <si>
    <t>Pseudomonadales</t>
  </si>
  <si>
    <t>Moraxellaceae</t>
  </si>
  <si>
    <t>Acinetobacter</t>
  </si>
  <si>
    <t>Pseudomonadaceae</t>
  </si>
  <si>
    <t>Spirochaetes</t>
  </si>
  <si>
    <t>1.63</t>
  </si>
  <si>
    <t>Spirochaetales</t>
  </si>
  <si>
    <t>Spirochaetaceae</t>
  </si>
  <si>
    <t>Treponema</t>
  </si>
  <si>
    <t>Spirochaetia</t>
  </si>
  <si>
    <t>1.99</t>
  </si>
  <si>
    <t>amylovorum</t>
  </si>
  <si>
    <t>1.26</t>
  </si>
  <si>
    <t>Synergistetes</t>
  </si>
  <si>
    <t>0.76</t>
  </si>
  <si>
    <t>0.93</t>
  </si>
  <si>
    <t>1.44</t>
  </si>
  <si>
    <t>65463 : 8276</t>
  </si>
  <si>
    <t>22.9</t>
  </si>
  <si>
    <t>45.95</t>
  </si>
  <si>
    <t>4127 : 1598</t>
  </si>
  <si>
    <t>1.78</t>
  </si>
  <si>
    <t>3.57</t>
  </si>
  <si>
    <t>65.26 : 34.74</t>
  </si>
  <si>
    <t>kroppenstedtii</t>
  </si>
  <si>
    <t>99.21 - 99.55</t>
  </si>
  <si>
    <t>tuberculostearicum</t>
  </si>
  <si>
    <t>69.93 : 30.07</t>
  </si>
  <si>
    <t>Kineosporiaceae</t>
  </si>
  <si>
    <t>893 : 109</t>
  </si>
  <si>
    <t>1.36</t>
  </si>
  <si>
    <t>Cryobacterium</t>
  </si>
  <si>
    <t>arcticum</t>
  </si>
  <si>
    <t>99.61 - 99.61</t>
  </si>
  <si>
    <t>57.17 : 42.83</t>
  </si>
  <si>
    <t>2836 : 1468</t>
  </si>
  <si>
    <t>1.34</t>
  </si>
  <si>
    <t>2.68</t>
  </si>
  <si>
    <t>5.84</t>
  </si>
  <si>
    <t>55.17 : 44.83</t>
  </si>
  <si>
    <t>2807 : 1249</t>
  </si>
  <si>
    <t>2.53</t>
  </si>
  <si>
    <t>5.5</t>
  </si>
  <si>
    <t>dentocariosa</t>
  </si>
  <si>
    <t>64.58 : 35.42</t>
  </si>
  <si>
    <t>mucilaginosa</t>
  </si>
  <si>
    <t>2747 : 1214</t>
  </si>
  <si>
    <t>42.62 : 57.38</t>
  </si>
  <si>
    <t>2.47</t>
  </si>
  <si>
    <t>5.37</t>
  </si>
  <si>
    <t>1919 : 701</t>
  </si>
  <si>
    <t>3.55</t>
  </si>
  <si>
    <t>1785 : 604</t>
  </si>
  <si>
    <t>1.49</t>
  </si>
  <si>
    <t>3.24</t>
  </si>
  <si>
    <t>endodontalis</t>
  </si>
  <si>
    <t>58.16 : 41.84</t>
  </si>
  <si>
    <t>99.19 - 99.19</t>
  </si>
  <si>
    <t>1687 : 513</t>
  </si>
  <si>
    <t>1.37</t>
  </si>
  <si>
    <t>1664 : 181</t>
  </si>
  <si>
    <t>2.5</t>
  </si>
  <si>
    <t>1.33</t>
  </si>
  <si>
    <t>74.34 : 25.66</t>
  </si>
  <si>
    <t>194 : 135</t>
  </si>
  <si>
    <t>51.67 : 48.33</t>
  </si>
  <si>
    <t>73.68 : 26.32</t>
  </si>
  <si>
    <t>81.75 : 18.25</t>
  </si>
  <si>
    <t>veroralis</t>
  </si>
  <si>
    <t>69.33 : 30.67</t>
  </si>
  <si>
    <t>leadbetteri</t>
  </si>
  <si>
    <t>47.83 : 52.17</t>
  </si>
  <si>
    <t>Chryseobacterium</t>
  </si>
  <si>
    <t>hominis</t>
  </si>
  <si>
    <t>76.6 : 23.4</t>
  </si>
  <si>
    <t>Cloacibacterium</t>
  </si>
  <si>
    <t>Sphingobacteriia</t>
  </si>
  <si>
    <t>Sphingobacteriales</t>
  </si>
  <si>
    <t>Chitinophagaceae</t>
  </si>
  <si>
    <t>Sediminibacterium</t>
  </si>
  <si>
    <t>Sphingobacteriaceae</t>
  </si>
  <si>
    <t>Cyanobacteria</t>
  </si>
  <si>
    <t>Gloeobacterophycideae</t>
  </si>
  <si>
    <t>Gloeobacterales</t>
  </si>
  <si>
    <t>Gloeobacteraceae</t>
  </si>
  <si>
    <t>Nostocophycideae</t>
  </si>
  <si>
    <t>Nostocales</t>
  </si>
  <si>
    <t>Nostocaceae</t>
  </si>
  <si>
    <t>42093 : 1391</t>
  </si>
  <si>
    <t>13.5</t>
  </si>
  <si>
    <t>27.1</t>
  </si>
  <si>
    <t>58.97</t>
  </si>
  <si>
    <t>41891 : 1368</t>
  </si>
  <si>
    <t>13.43</t>
  </si>
  <si>
    <t>26.96</t>
  </si>
  <si>
    <t>58.67</t>
  </si>
  <si>
    <t>331 : 271</t>
  </si>
  <si>
    <t>Bacillales incertae sedis</t>
  </si>
  <si>
    <t>Gemella</t>
  </si>
  <si>
    <t>haemolysans</t>
  </si>
  <si>
    <t>42.42 : 57.58</t>
  </si>
  <si>
    <t>morbillorum</t>
  </si>
  <si>
    <t>sanguinis</t>
  </si>
  <si>
    <t>Paenibacillaceae</t>
  </si>
  <si>
    <t>Planococcaceae</t>
  </si>
  <si>
    <t>Macrococcus</t>
  </si>
  <si>
    <t>41560 : 1097</t>
  </si>
  <si>
    <t>13.25</t>
  </si>
  <si>
    <t>26.58</t>
  </si>
  <si>
    <t>57.85</t>
  </si>
  <si>
    <t>elegans</t>
  </si>
  <si>
    <t>63.13 : 36.87</t>
  </si>
  <si>
    <t>Enterococcaceae</t>
  </si>
  <si>
    <t>Vagococcus</t>
  </si>
  <si>
    <t>salivarius</t>
  </si>
  <si>
    <t>57.76 : 42.24</t>
  </si>
  <si>
    <t>40967 : 1062</t>
  </si>
  <si>
    <t>13.05</t>
  </si>
  <si>
    <t>26.19</t>
  </si>
  <si>
    <t>Lactococcus</t>
  </si>
  <si>
    <t>lactis</t>
  </si>
  <si>
    <t>40957 : 845</t>
  </si>
  <si>
    <t>12.98</t>
  </si>
  <si>
    <t>26.05</t>
  </si>
  <si>
    <t>56.69</t>
  </si>
  <si>
    <t>0.5</t>
  </si>
  <si>
    <t>34170 : 14</t>
  </si>
  <si>
    <t>10.62</t>
  </si>
  <si>
    <t>21.3</t>
  </si>
  <si>
    <t>46.36</t>
  </si>
  <si>
    <t>australis</t>
  </si>
  <si>
    <t>66.34 : 33.66</t>
  </si>
  <si>
    <t>caballi</t>
  </si>
  <si>
    <t>62.64 : 37.36</t>
  </si>
  <si>
    <t>cristatus</t>
  </si>
  <si>
    <t>mitis</t>
  </si>
  <si>
    <t>37.34 : 62.66</t>
  </si>
  <si>
    <t>peroris</t>
  </si>
  <si>
    <t>52.46 : 47.54</t>
  </si>
  <si>
    <t>pneumoniae</t>
  </si>
  <si>
    <t>pseudopneumoniae</t>
  </si>
  <si>
    <t>44.24 : 55.76</t>
  </si>
  <si>
    <t>1.74</t>
  </si>
  <si>
    <t>3.48</t>
  </si>
  <si>
    <t>7.58</t>
  </si>
  <si>
    <t>53.96 : 46.04</t>
  </si>
  <si>
    <t>sinensis</t>
  </si>
  <si>
    <t>44.83 : 55.17</t>
  </si>
  <si>
    <t>Blautia</t>
  </si>
  <si>
    <t>wexlerae</t>
  </si>
  <si>
    <t>Ruminococcaceae</t>
  </si>
  <si>
    <t>22.92 : 77.08</t>
  </si>
  <si>
    <t>68.18 : 31.82</t>
  </si>
  <si>
    <t>tobetsuensis</t>
  </si>
  <si>
    <t>99.16 - 99.16</t>
  </si>
  <si>
    <t>47.62 : 52.38</t>
  </si>
  <si>
    <t>17204 : 4461</t>
  </si>
  <si>
    <t>6.73</t>
  </si>
  <si>
    <t>29.38</t>
  </si>
  <si>
    <t>193 : 124</t>
  </si>
  <si>
    <t>Afipia</t>
  </si>
  <si>
    <t>genosp.</t>
  </si>
  <si>
    <t>13910 : 3005</t>
  </si>
  <si>
    <t>5.25</t>
  </si>
  <si>
    <t>10.54</t>
  </si>
  <si>
    <t>22.94</t>
  </si>
  <si>
    <t>445 : 389</t>
  </si>
  <si>
    <t>103 : 389</t>
  </si>
  <si>
    <t>49.09 : 50.91</t>
  </si>
  <si>
    <t>35.71 : 64.29</t>
  </si>
  <si>
    <t>62.96 : 37.04</t>
  </si>
  <si>
    <t>13465 : 2604</t>
  </si>
  <si>
    <t>4.99</t>
  </si>
  <si>
    <t>10.01</t>
  </si>
  <si>
    <t>21.79</t>
  </si>
  <si>
    <t>1.12</t>
  </si>
  <si>
    <t>2.44</t>
  </si>
  <si>
    <t>Neisseria</t>
  </si>
  <si>
    <t>11688 : 2227</t>
  </si>
  <si>
    <t>4.32</t>
  </si>
  <si>
    <t>8.67</t>
  </si>
  <si>
    <t>18.87</t>
  </si>
  <si>
    <t>6630 : 77</t>
  </si>
  <si>
    <t>2.08</t>
  </si>
  <si>
    <t>4.18</t>
  </si>
  <si>
    <t>9.1</t>
  </si>
  <si>
    <t>animaloris</t>
  </si>
  <si>
    <t>cinerea</t>
  </si>
  <si>
    <t>41.92 : 58.08</t>
  </si>
  <si>
    <t>elongata</t>
  </si>
  <si>
    <t>flavescens</t>
  </si>
  <si>
    <t>59.73 : 40.27</t>
  </si>
  <si>
    <t>meningitidis</t>
  </si>
  <si>
    <t>4417 : 1521</t>
  </si>
  <si>
    <t>1.84</t>
  </si>
  <si>
    <t>3.7</t>
  </si>
  <si>
    <t>8.05</t>
  </si>
  <si>
    <t>55.79 : 44.21</t>
  </si>
  <si>
    <t>polysaccharea</t>
  </si>
  <si>
    <t>99.19 - 99.59</t>
  </si>
  <si>
    <t>71.84 : 28.16</t>
  </si>
  <si>
    <t>Rhodocyclales</t>
  </si>
  <si>
    <t>Rhodocyclaceae</t>
  </si>
  <si>
    <t>showae</t>
  </si>
  <si>
    <t>99.08 - 99.08</t>
  </si>
  <si>
    <t>3072 : 1332</t>
  </si>
  <si>
    <t>2.74</t>
  </si>
  <si>
    <t>5.97</t>
  </si>
  <si>
    <t>2166 : 919</t>
  </si>
  <si>
    <t>659 : 446</t>
  </si>
  <si>
    <t>0.69</t>
  </si>
  <si>
    <t>1.5</t>
  </si>
  <si>
    <t>Actinobacillus</t>
  </si>
  <si>
    <t>ureae</t>
  </si>
  <si>
    <t>41.18 : 58.82</t>
  </si>
  <si>
    <t>Aggregatibacter</t>
  </si>
  <si>
    <t>133 : 124</t>
  </si>
  <si>
    <t>aphrophilus</t>
  </si>
  <si>
    <t>99.21 - 99.61</t>
  </si>
  <si>
    <t>48.12 : 51.88</t>
  </si>
  <si>
    <t>segnis</t>
  </si>
  <si>
    <t>49.19 : 50.81</t>
  </si>
  <si>
    <t>971 : 250</t>
  </si>
  <si>
    <t>99.54 - 99.54</t>
  </si>
  <si>
    <t>parainfluenzae</t>
  </si>
  <si>
    <t>99.21 - 100</t>
  </si>
  <si>
    <t>933 : 123</t>
  </si>
  <si>
    <t>47.82 : 52.18</t>
  </si>
  <si>
    <t>Mannheimia</t>
  </si>
  <si>
    <t>varigena</t>
  </si>
  <si>
    <t>58.27 : 41.73</t>
  </si>
  <si>
    <t>906 : 413</t>
  </si>
  <si>
    <t>1.79</t>
  </si>
  <si>
    <t>77 : 330</t>
  </si>
  <si>
    <t>245 : 83</t>
  </si>
  <si>
    <t>lwoffii</t>
  </si>
  <si>
    <t>64.42 : 35.58</t>
  </si>
  <si>
    <t>99.41 - 99.41</t>
  </si>
  <si>
    <t>Enhydrobacter</t>
  </si>
  <si>
    <t>0.71</t>
  </si>
  <si>
    <t>aerosaccus</t>
  </si>
  <si>
    <t>99.41 - 100</t>
  </si>
  <si>
    <t>57.87 : 42.13</t>
  </si>
  <si>
    <t>Moraxella</t>
  </si>
  <si>
    <t>osloensis</t>
  </si>
  <si>
    <t>43.86 : 56.14</t>
  </si>
  <si>
    <t>39.25 : 60.75</t>
  </si>
  <si>
    <t>Other virus</t>
  </si>
  <si>
    <t>Rhinovirus-1</t>
  </si>
  <si>
    <t>13519 : 8052</t>
  </si>
  <si>
    <t>10.48</t>
  </si>
  <si>
    <t>32.41</t>
  </si>
  <si>
    <t>2583 : 579</t>
  </si>
  <si>
    <t>1.54</t>
  </si>
  <si>
    <t>4.75</t>
  </si>
  <si>
    <t>14.66</t>
  </si>
  <si>
    <t>2559 : 579</t>
  </si>
  <si>
    <t>1.52</t>
  </si>
  <si>
    <t>4.71</t>
  </si>
  <si>
    <t>14.55</t>
  </si>
  <si>
    <t>174 : 261</t>
  </si>
  <si>
    <t>2.02</t>
  </si>
  <si>
    <t>coyleae</t>
  </si>
  <si>
    <t>pilbarense</t>
  </si>
  <si>
    <t>50.57 : 49.43</t>
  </si>
  <si>
    <t>vitaeruminis</t>
  </si>
  <si>
    <t>99.08 - 99.54</t>
  </si>
  <si>
    <t>47.67 : 52.33</t>
  </si>
  <si>
    <t>Dietziaceae</t>
  </si>
  <si>
    <t>Intrasporangiaceae</t>
  </si>
  <si>
    <t>Janibacter</t>
  </si>
  <si>
    <t>hoylei</t>
  </si>
  <si>
    <t>617 : 107</t>
  </si>
  <si>
    <t>Agrococcus</t>
  </si>
  <si>
    <t>0.99</t>
  </si>
  <si>
    <t>baldri</t>
  </si>
  <si>
    <t>99.09 - 99.09</t>
  </si>
  <si>
    <t>40.68 : 59.32</t>
  </si>
  <si>
    <t>jenensis</t>
  </si>
  <si>
    <t>56.67 : 43.33</t>
  </si>
  <si>
    <t>99.64 - 99.64</t>
  </si>
  <si>
    <t>Leifsonia</t>
  </si>
  <si>
    <t>268 : 82</t>
  </si>
  <si>
    <t>Kocuria</t>
  </si>
  <si>
    <t>rhizophila</t>
  </si>
  <si>
    <t>Micrococcus</t>
  </si>
  <si>
    <t>218 : 82</t>
  </si>
  <si>
    <t>1.39</t>
  </si>
  <si>
    <t>luteus</t>
  </si>
  <si>
    <t>lylae</t>
  </si>
  <si>
    <t>43.59 : 56.41</t>
  </si>
  <si>
    <t>terreus</t>
  </si>
  <si>
    <t>Nocardiaceae</t>
  </si>
  <si>
    <t>Rhodococcus</t>
  </si>
  <si>
    <t>1478 : 83</t>
  </si>
  <si>
    <t>7.24</t>
  </si>
  <si>
    <t>76.04 : 23.96</t>
  </si>
  <si>
    <t>callitrichos</t>
  </si>
  <si>
    <t>390 : 233</t>
  </si>
  <si>
    <t>2.89</t>
  </si>
  <si>
    <t>160 : 141</t>
  </si>
  <si>
    <t>Cytophagia</t>
  </si>
  <si>
    <t>Cytophagales</t>
  </si>
  <si>
    <t>Cytophagaceae</t>
  </si>
  <si>
    <t>230 : 73</t>
  </si>
  <si>
    <t>99.09 - 99.55</t>
  </si>
  <si>
    <t>Flavobacterium</t>
  </si>
  <si>
    <t>sasangense</t>
  </si>
  <si>
    <t>Wautersiella</t>
  </si>
  <si>
    <t>falsenii</t>
  </si>
  <si>
    <t>4.46</t>
  </si>
  <si>
    <t>13.76</t>
  </si>
  <si>
    <t>6.28</t>
  </si>
  <si>
    <t>Oscillatoriophycideae</t>
  </si>
  <si>
    <t>2.42</t>
  </si>
  <si>
    <t>7.48</t>
  </si>
  <si>
    <t>Oscillatoriales</t>
  </si>
  <si>
    <t>Phormidiaceae</t>
  </si>
  <si>
    <t>1935 : 1570</t>
  </si>
  <si>
    <t>1.7</t>
  </si>
  <si>
    <t>5.27</t>
  </si>
  <si>
    <t>16.25</t>
  </si>
  <si>
    <t>1935 : 1546</t>
  </si>
  <si>
    <t>16.14</t>
  </si>
  <si>
    <t>366 : 1303</t>
  </si>
  <si>
    <t>7.74</t>
  </si>
  <si>
    <t>184 : 1303</t>
  </si>
  <si>
    <t>0.72</t>
  </si>
  <si>
    <t>2.23</t>
  </si>
  <si>
    <t>6.89</t>
  </si>
  <si>
    <t>1.94</t>
  </si>
  <si>
    <t>Bacillus</t>
  </si>
  <si>
    <t>coagulans</t>
  </si>
  <si>
    <t>61.54 : 38.46</t>
  </si>
  <si>
    <t>decisifrondis</t>
  </si>
  <si>
    <t>88.66 : 11.34</t>
  </si>
  <si>
    <t>Psychrobacillus</t>
  </si>
  <si>
    <t>insolitus</t>
  </si>
  <si>
    <t>1569 : 243</t>
  </si>
  <si>
    <t>0.88</t>
  </si>
  <si>
    <t>8.4</t>
  </si>
  <si>
    <t>Aerococcus</t>
  </si>
  <si>
    <t>urinaeequi</t>
  </si>
  <si>
    <t>46.88 : 53.12</t>
  </si>
  <si>
    <t>1342 : 243</t>
  </si>
  <si>
    <t>2.38</t>
  </si>
  <si>
    <t>7.35</t>
  </si>
  <si>
    <t>Enterococcus</t>
  </si>
  <si>
    <t>2.06</t>
  </si>
  <si>
    <t>6.35</t>
  </si>
  <si>
    <t>cecorum</t>
  </si>
  <si>
    <t>69.82 : 30.18</t>
  </si>
  <si>
    <t>6.04</t>
  </si>
  <si>
    <t>columbae</t>
  </si>
  <si>
    <t>32.84 : 67.16</t>
  </si>
  <si>
    <t>thermophilus</t>
  </si>
  <si>
    <t>62.16 : 37.84</t>
  </si>
  <si>
    <t>canifelinum</t>
  </si>
  <si>
    <t>99.21 - 99.21</t>
  </si>
  <si>
    <t>8556 : 2690</t>
  </si>
  <si>
    <t>5.46</t>
  </si>
  <si>
    <t>16.89</t>
  </si>
  <si>
    <t>52.13</t>
  </si>
  <si>
    <t>198 : 138</t>
  </si>
  <si>
    <t>1.56</t>
  </si>
  <si>
    <t>goesingense</t>
  </si>
  <si>
    <t>69.51 : 30.49</t>
  </si>
  <si>
    <t>53 : 108</t>
  </si>
  <si>
    <t>Oceaniovalibus</t>
  </si>
  <si>
    <t>guishaninsula</t>
  </si>
  <si>
    <t>99.13 - 99.19</t>
  </si>
  <si>
    <t>52.94 : 47.06</t>
  </si>
  <si>
    <t>Rubellimicrobium</t>
  </si>
  <si>
    <t>echinoides</t>
  </si>
  <si>
    <t>glacialis</t>
  </si>
  <si>
    <t>99.6 - 99.6</t>
  </si>
  <si>
    <t>oligophenolica</t>
  </si>
  <si>
    <t>99.6 - 99.63</t>
  </si>
  <si>
    <t>38.46 : 61.54</t>
  </si>
  <si>
    <t>686 : 165</t>
  </si>
  <si>
    <t>3.95</t>
  </si>
  <si>
    <t>Alcaligenaceae</t>
  </si>
  <si>
    <t>Eoetvoesia</t>
  </si>
  <si>
    <t>caeni</t>
  </si>
  <si>
    <t>Oligella</t>
  </si>
  <si>
    <t>urethralis</t>
  </si>
  <si>
    <t>Pusillimonas</t>
  </si>
  <si>
    <t>0.87</t>
  </si>
  <si>
    <t>Myxococcales</t>
  </si>
  <si>
    <t>Polyangiaceae</t>
  </si>
  <si>
    <t>7672 : 2345</t>
  </si>
  <si>
    <t>4.87</t>
  </si>
  <si>
    <t>15.05</t>
  </si>
  <si>
    <t>46.44</t>
  </si>
  <si>
    <t>1302 : 1356</t>
  </si>
  <si>
    <t>1.29</t>
  </si>
  <si>
    <t>3.99</t>
  </si>
  <si>
    <t>12.32</t>
  </si>
  <si>
    <t>134 : 781</t>
  </si>
  <si>
    <t>4.24</t>
  </si>
  <si>
    <t>Erwinia</t>
  </si>
  <si>
    <t>91 : 376</t>
  </si>
  <si>
    <t>soli</t>
  </si>
  <si>
    <t>23.94 : 76.06</t>
  </si>
  <si>
    <t>toletana</t>
  </si>
  <si>
    <t>54.95 : 45.05</t>
  </si>
  <si>
    <t>Morganella</t>
  </si>
  <si>
    <t>morganii</t>
  </si>
  <si>
    <t>Pantoea</t>
  </si>
  <si>
    <t>1.6</t>
  </si>
  <si>
    <t>4.94</t>
  </si>
  <si>
    <t>2.31</t>
  </si>
  <si>
    <t>eucrina</t>
  </si>
  <si>
    <t>99.22 - 99.22</t>
  </si>
  <si>
    <t>wallisii</t>
  </si>
  <si>
    <t>99.22 - 99.63</t>
  </si>
  <si>
    <t>55.03 : 44.97</t>
  </si>
  <si>
    <t>6358 : 989</t>
  </si>
  <si>
    <t>11.04</t>
  </si>
  <si>
    <t>34.06</t>
  </si>
  <si>
    <t>4182 : 800</t>
  </si>
  <si>
    <t>23.1</t>
  </si>
  <si>
    <t>2.91</t>
  </si>
  <si>
    <t>4.06</t>
  </si>
  <si>
    <t>12.54</t>
  </si>
  <si>
    <t>754 : 123</t>
  </si>
  <si>
    <t>4.07</t>
  </si>
  <si>
    <t>johnsonii</t>
  </si>
  <si>
    <t>55.5 : 44.5</t>
  </si>
  <si>
    <t>0.89</t>
  </si>
  <si>
    <t>67.34 : 32.66</t>
  </si>
  <si>
    <t>2.63</t>
  </si>
  <si>
    <t>67.33 : 32.67</t>
  </si>
  <si>
    <t>73.17 : 26.83</t>
  </si>
  <si>
    <t>Psychrobacter</t>
  </si>
  <si>
    <t>2176 : 189</t>
  </si>
  <si>
    <t>10.96</t>
  </si>
  <si>
    <t>1.04</t>
  </si>
  <si>
    <t>3.22</t>
  </si>
  <si>
    <t>Pseudomonas</t>
  </si>
  <si>
    <t>1481 : 189</t>
  </si>
  <si>
    <t>355 : 157</t>
  </si>
  <si>
    <t>2.37</t>
  </si>
  <si>
    <t>psychrotolerans</t>
  </si>
  <si>
    <t>57.55 : 42.45</t>
  </si>
  <si>
    <t>5.22</t>
  </si>
  <si>
    <t>Xanthomonadales</t>
  </si>
  <si>
    <t>Xanthomonadaceae</t>
  </si>
  <si>
    <t>Rhinovirus-2</t>
  </si>
  <si>
    <t>15952 : 7459</t>
  </si>
  <si>
    <t>5.38</t>
  </si>
  <si>
    <t>62.45</t>
  </si>
  <si>
    <t>69.7 : 30.3</t>
  </si>
  <si>
    <t>4.54</t>
  </si>
  <si>
    <t>7.27</t>
  </si>
  <si>
    <t>4.33</t>
  </si>
  <si>
    <t>6.94</t>
  </si>
  <si>
    <t>denticariosi</t>
  </si>
  <si>
    <t>parvula</t>
  </si>
  <si>
    <t>55.77 : 44.23</t>
  </si>
  <si>
    <t>14150 : 7444</t>
  </si>
  <si>
    <t>4.96</t>
  </si>
  <si>
    <t>57.61</t>
  </si>
  <si>
    <t>92.24</t>
  </si>
  <si>
    <t>14150 : 7417</t>
  </si>
  <si>
    <t>57.53</t>
  </si>
  <si>
    <t>92.12</t>
  </si>
  <si>
    <t>13781 : 7310</t>
  </si>
  <si>
    <t>4.85</t>
  </si>
  <si>
    <t>56.26</t>
  </si>
  <si>
    <t>90.09</t>
  </si>
  <si>
    <t>2260 : 2443</t>
  </si>
  <si>
    <t>12.55</t>
  </si>
  <si>
    <t>20.09</t>
  </si>
  <si>
    <t>Gallibacterium</t>
  </si>
  <si>
    <t>2.85</t>
  </si>
  <si>
    <t>10452 : 4867</t>
  </si>
  <si>
    <t>3.52</t>
  </si>
  <si>
    <t>40.87</t>
  </si>
  <si>
    <t>65.44</t>
  </si>
  <si>
    <t>4.82</t>
  </si>
  <si>
    <t>7.72</t>
  </si>
  <si>
    <t>1743 : 2578</t>
  </si>
  <si>
    <t>11.53</t>
  </si>
  <si>
    <t>18.46</t>
  </si>
  <si>
    <t>62.65 : 37.35</t>
  </si>
  <si>
    <t>1.98</t>
  </si>
  <si>
    <t>22.93</t>
  </si>
  <si>
    <t>36.72</t>
  </si>
  <si>
    <t>112 : 481</t>
  </si>
  <si>
    <t>82.63 : 17.37</t>
  </si>
  <si>
    <t>369 : 107</t>
  </si>
  <si>
    <t>1.27</t>
  </si>
  <si>
    <t>catarrhalis</t>
  </si>
  <si>
    <t>52.11 : 47.89</t>
  </si>
  <si>
    <t>Rhinovirus-3</t>
  </si>
  <si>
    <t>RSV</t>
  </si>
  <si>
    <t>22922 : 3642</t>
  </si>
  <si>
    <t>26.42</t>
  </si>
  <si>
    <t>46.1</t>
  </si>
  <si>
    <t>3703 : 299</t>
  </si>
  <si>
    <t>3.98</t>
  </si>
  <si>
    <t>15.07</t>
  </si>
  <si>
    <t>3553 : 274</t>
  </si>
  <si>
    <t>3.81</t>
  </si>
  <si>
    <t>6.64</t>
  </si>
  <si>
    <t>14.41</t>
  </si>
  <si>
    <t>3529 : 264</t>
  </si>
  <si>
    <t>3.77</t>
  </si>
  <si>
    <t>14.28</t>
  </si>
  <si>
    <t>1.61</t>
  </si>
  <si>
    <t>6.11</t>
  </si>
  <si>
    <t>51.6 : 48.4</t>
  </si>
  <si>
    <t>3.31</t>
  </si>
  <si>
    <t>7.18</t>
  </si>
  <si>
    <t>oxydans</t>
  </si>
  <si>
    <t>78.18 : 21.82</t>
  </si>
  <si>
    <t>74.07 : 25.93</t>
  </si>
  <si>
    <t>2.25</t>
  </si>
  <si>
    <t>Pedobacter</t>
  </si>
  <si>
    <t>1541 : 354</t>
  </si>
  <si>
    <t>1.88</t>
  </si>
  <si>
    <t>7.13</t>
  </si>
  <si>
    <t>1400 : 93</t>
  </si>
  <si>
    <t>2.59</t>
  </si>
  <si>
    <t>5.62</t>
  </si>
  <si>
    <t>1053 : 93</t>
  </si>
  <si>
    <t>1.14</t>
  </si>
  <si>
    <t>4.31</t>
  </si>
  <si>
    <t>62.5 : 37.5</t>
  </si>
  <si>
    <t>parasanguinis</t>
  </si>
  <si>
    <t>34.21 : 65.79</t>
  </si>
  <si>
    <t>Anaerococcus</t>
  </si>
  <si>
    <t>66.92 : 33.08</t>
  </si>
  <si>
    <t>17459 : 2390</t>
  </si>
  <si>
    <t>19.74</t>
  </si>
  <si>
    <t>34.44</t>
  </si>
  <si>
    <t>74.72</t>
  </si>
  <si>
    <t>1815 : 432</t>
  </si>
  <si>
    <t>3.9</t>
  </si>
  <si>
    <t>8.46</t>
  </si>
  <si>
    <t>Caulobacter</t>
  </si>
  <si>
    <t>402 : 336</t>
  </si>
  <si>
    <t>244 : 336</t>
  </si>
  <si>
    <t>1.01</t>
  </si>
  <si>
    <t>2.18</t>
  </si>
  <si>
    <t>1.22</t>
  </si>
  <si>
    <t>99.26 - 100</t>
  </si>
  <si>
    <t>64.81 : 35.19</t>
  </si>
  <si>
    <t>Phyllobacteriaceae</t>
  </si>
  <si>
    <t>Phyllobacterium</t>
  </si>
  <si>
    <t>1413 : 83</t>
  </si>
  <si>
    <t>2.6</t>
  </si>
  <si>
    <t>5.63</t>
  </si>
  <si>
    <t>1.11</t>
  </si>
  <si>
    <t>296 : 83</t>
  </si>
  <si>
    <t>45.45 : 54.55</t>
  </si>
  <si>
    <t>mali</t>
  </si>
  <si>
    <t>99.26 - 99.26</t>
  </si>
  <si>
    <t>1075 : 751</t>
  </si>
  <si>
    <t>1.82</t>
  </si>
  <si>
    <t>3.17</t>
  </si>
  <si>
    <t>6.87</t>
  </si>
  <si>
    <t>262 : 733</t>
  </si>
  <si>
    <t>3.75</t>
  </si>
  <si>
    <t>2.76</t>
  </si>
  <si>
    <t>29.55 : 70.45</t>
  </si>
  <si>
    <t>3.13</t>
  </si>
  <si>
    <t>40 : 60</t>
  </si>
  <si>
    <t>58.71 : 41.29</t>
  </si>
  <si>
    <t>14569 : 1175</t>
  </si>
  <si>
    <t>15.66</t>
  </si>
  <si>
    <t>27.32</t>
  </si>
  <si>
    <t>59.27</t>
  </si>
  <si>
    <t>Moritellaceae</t>
  </si>
  <si>
    <t>Moritella</t>
  </si>
  <si>
    <t>14372 : 1094</t>
  </si>
  <si>
    <t>15.38</t>
  </si>
  <si>
    <t>26.84</t>
  </si>
  <si>
    <t>58.22</t>
  </si>
  <si>
    <t>4300 : 72</t>
  </si>
  <si>
    <t>4.35</t>
  </si>
  <si>
    <t>7.59</t>
  </si>
  <si>
    <t>16.46</t>
  </si>
  <si>
    <t>10072 : 975</t>
  </si>
  <si>
    <t>10.99</t>
  </si>
  <si>
    <t>19.17</t>
  </si>
  <si>
    <t>41.59</t>
  </si>
  <si>
    <t>4028 : 735</t>
  </si>
  <si>
    <t>4.74</t>
  </si>
  <si>
    <t>8.27</t>
  </si>
  <si>
    <t>17.93</t>
  </si>
  <si>
    <t>85.23 : 14.77</t>
  </si>
  <si>
    <t>5.02</t>
  </si>
  <si>
    <t>8.77</t>
  </si>
  <si>
    <t>19.01</t>
  </si>
  <si>
    <t>54.17 : 45.83</t>
  </si>
  <si>
    <t>3.79</t>
  </si>
  <si>
    <t>72 : 81</t>
  </si>
  <si>
    <t>Average</t>
  </si>
  <si>
    <t>Verrucomicrobia</t>
  </si>
  <si>
    <t>Total</t>
  </si>
  <si>
    <t>Unassigned</t>
  </si>
  <si>
    <t>Other genera</t>
  </si>
  <si>
    <t xml:space="preserve"> n=46</t>
  </si>
  <si>
    <t xml:space="preserve"> n=43</t>
  </si>
  <si>
    <t xml:space="preserve"> n=6</t>
  </si>
  <si>
    <t xml:space="preserve"> n=21</t>
  </si>
  <si>
    <t>n=29</t>
  </si>
  <si>
    <t>Total Genus in sample</t>
  </si>
  <si>
    <r>
      <t>Reads count</t>
    </r>
    <r>
      <rPr>
        <vertAlign val="superscript"/>
        <sz val="10"/>
        <color theme="1"/>
        <rFont val="Calibri"/>
        <family val="2"/>
        <scheme val="minor"/>
      </rPr>
      <t xml:space="preserve">a </t>
    </r>
  </si>
  <si>
    <r>
      <t>%</t>
    </r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 </t>
    </r>
  </si>
  <si>
    <r>
      <t>%</t>
    </r>
    <r>
      <rPr>
        <vertAlign val="superscript"/>
        <sz val="10"/>
        <color theme="1"/>
        <rFont val="Calibri"/>
        <family val="2"/>
        <scheme val="minor"/>
      </rPr>
      <t xml:space="preserve">c </t>
    </r>
  </si>
  <si>
    <t>b. Percentage of  reads</t>
  </si>
  <si>
    <t>c. Average of percentages</t>
  </si>
  <si>
    <t>a. Number of reads</t>
  </si>
  <si>
    <r>
      <rPr>
        <b/>
        <sz val="12"/>
        <color theme="1"/>
        <rFont val="Times New Roman"/>
        <family val="1"/>
      </rPr>
      <t>Supplementary Table S4</t>
    </r>
    <r>
      <rPr>
        <sz val="12"/>
        <color theme="1"/>
        <rFont val="Times New Roman"/>
        <family val="1"/>
      </rPr>
      <t xml:space="preserve">. </t>
    </r>
    <r>
      <rPr>
        <sz val="11"/>
        <color theme="1"/>
        <rFont val="Times New Roman"/>
        <family val="1"/>
      </rPr>
      <t xml:space="preserve">Lung microbiome t the phylum and genus levels and number of different genus found in adult patients admitted to the ICU with Rhinovirus or Respiratory syncytial Virus (RSV) virus severe pneumonia. </t>
    </r>
    <r>
      <rPr>
        <sz val="12"/>
        <color theme="1"/>
        <rFont val="Times New Roman"/>
        <family val="1"/>
      </rPr>
      <t>Original microbiome data of each sample is shown in separate she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rgb="FF333333"/>
      <name val="Arial"/>
      <family val="2"/>
    </font>
    <font>
      <b/>
      <sz val="8"/>
      <color rgb="FF333333"/>
      <name val="Arial"/>
      <family val="2"/>
    </font>
    <font>
      <sz val="8"/>
      <color rgb="FF333333"/>
      <name val="Arial"/>
      <family val="2"/>
    </font>
    <font>
      <b/>
      <sz val="9"/>
      <color rgb="FF333333"/>
      <name val="Helvetica"/>
      <family val="2"/>
    </font>
    <font>
      <b/>
      <sz val="8"/>
      <color rgb="FF333333"/>
      <name val="Helvetica"/>
      <family val="2"/>
    </font>
    <font>
      <sz val="8"/>
      <color rgb="FF333333"/>
      <name val="Helvetica"/>
      <family val="2"/>
    </font>
    <font>
      <sz val="10"/>
      <color theme="1"/>
      <name val="Calibri"/>
      <family val="2"/>
      <scheme val="minor"/>
    </font>
    <font>
      <sz val="10"/>
      <color rgb="FF333333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AE1ED"/>
        <bgColor indexed="64"/>
      </patternFill>
    </fill>
    <fill>
      <patternFill patternType="solid">
        <fgColor rgb="FFAAFFAA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medium">
        <color rgb="FFD6D6D6"/>
      </left>
      <right/>
      <top style="medium">
        <color rgb="FFD6D6D6"/>
      </top>
      <bottom/>
      <diagonal/>
    </border>
    <border>
      <left/>
      <right/>
      <top style="medium">
        <color rgb="FFD6D6D6"/>
      </top>
      <bottom/>
      <diagonal/>
    </border>
    <border>
      <left/>
      <right style="medium">
        <color rgb="FFD6D6D6"/>
      </right>
      <top style="medium">
        <color rgb="FFD6D6D6"/>
      </top>
      <bottom/>
      <diagonal/>
    </border>
    <border>
      <left style="medium">
        <color rgb="FFD6D6D6"/>
      </left>
      <right/>
      <top style="medium">
        <color rgb="FFDDDDDD"/>
      </top>
      <bottom/>
      <diagonal/>
    </border>
    <border>
      <left/>
      <right/>
      <top style="medium">
        <color rgb="FFDDDDDD"/>
      </top>
      <bottom/>
      <diagonal/>
    </border>
    <border>
      <left/>
      <right style="medium">
        <color rgb="FFD6D6D6"/>
      </right>
      <top style="medium">
        <color rgb="FFDDDDDD"/>
      </top>
      <bottom/>
      <diagonal/>
    </border>
    <border>
      <left style="medium">
        <color rgb="FFD6D6D6"/>
      </left>
      <right/>
      <top style="medium">
        <color rgb="FFDDDDDD"/>
      </top>
      <bottom style="medium">
        <color rgb="FFD6D6D6"/>
      </bottom>
      <diagonal/>
    </border>
    <border>
      <left/>
      <right/>
      <top style="medium">
        <color rgb="FFDDDDDD"/>
      </top>
      <bottom style="medium">
        <color rgb="FFD6D6D6"/>
      </bottom>
      <diagonal/>
    </border>
    <border>
      <left/>
      <right style="medium">
        <color rgb="FFD6D6D6"/>
      </right>
      <top style="medium">
        <color rgb="FFDDDDDD"/>
      </top>
      <bottom style="medium">
        <color rgb="FFD6D6D6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4">
    <xf numFmtId="0" fontId="0" fillId="0" borderId="0" xfId="0"/>
    <xf numFmtId="0" fontId="2" fillId="2" borderId="1" xfId="0" applyFont="1" applyFill="1" applyBorder="1" applyAlignment="1">
      <alignment horizontal="left" vertical="center" wrapText="1" indent="1"/>
    </xf>
    <xf numFmtId="0" fontId="2" fillId="2" borderId="2" xfId="0" applyFont="1" applyFill="1" applyBorder="1" applyAlignment="1">
      <alignment horizontal="left" vertical="center" wrapText="1" indent="1"/>
    </xf>
    <xf numFmtId="0" fontId="2" fillId="2" borderId="3" xfId="0" applyFont="1" applyFill="1" applyBorder="1" applyAlignment="1">
      <alignment horizontal="left" vertical="center" wrapText="1" indent="1"/>
    </xf>
    <xf numFmtId="0" fontId="3" fillId="3" borderId="4" xfId="0" applyFont="1" applyFill="1" applyBorder="1" applyAlignment="1">
      <alignment horizontal="left" vertical="center" wrapText="1" indent="1"/>
    </xf>
    <xf numFmtId="0" fontId="3" fillId="3" borderId="5" xfId="0" applyFont="1" applyFill="1" applyBorder="1" applyAlignment="1">
      <alignment horizontal="left" vertical="center" wrapText="1" indent="1"/>
    </xf>
    <xf numFmtId="0" fontId="3" fillId="3" borderId="6" xfId="0" applyFont="1" applyFill="1" applyBorder="1" applyAlignment="1">
      <alignment horizontal="left" vertical="center" wrapText="1" indent="1"/>
    </xf>
    <xf numFmtId="0" fontId="4" fillId="2" borderId="4" xfId="0" applyFont="1" applyFill="1" applyBorder="1" applyAlignment="1">
      <alignment horizontal="left" vertical="center" wrapText="1" indent="1"/>
    </xf>
    <xf numFmtId="0" fontId="4" fillId="2" borderId="5" xfId="0" applyFont="1" applyFill="1" applyBorder="1" applyAlignment="1">
      <alignment horizontal="left" vertical="center" wrapText="1" indent="1"/>
    </xf>
    <xf numFmtId="0" fontId="4" fillId="2" borderId="6" xfId="0" applyFont="1" applyFill="1" applyBorder="1" applyAlignment="1">
      <alignment horizontal="left" vertical="center" wrapText="1" indent="1"/>
    </xf>
    <xf numFmtId="20" fontId="4" fillId="2" borderId="5" xfId="0" applyNumberFormat="1" applyFont="1" applyFill="1" applyBorder="1" applyAlignment="1">
      <alignment horizontal="left" vertical="center" wrapText="1" indent="1"/>
    </xf>
    <xf numFmtId="0" fontId="4" fillId="4" borderId="4" xfId="0" applyFont="1" applyFill="1" applyBorder="1" applyAlignment="1">
      <alignment horizontal="left" vertical="center" wrapText="1" indent="1"/>
    </xf>
    <xf numFmtId="0" fontId="4" fillId="4" borderId="5" xfId="0" applyFont="1" applyFill="1" applyBorder="1" applyAlignment="1">
      <alignment horizontal="left" vertical="center" wrapText="1" indent="1"/>
    </xf>
    <xf numFmtId="46" fontId="4" fillId="4" borderId="5" xfId="0" applyNumberFormat="1" applyFont="1" applyFill="1" applyBorder="1" applyAlignment="1">
      <alignment horizontal="left" vertical="center" wrapText="1" indent="1"/>
    </xf>
    <xf numFmtId="0" fontId="4" fillId="4" borderId="6" xfId="0" applyFont="1" applyFill="1" applyBorder="1" applyAlignment="1">
      <alignment horizontal="left" vertical="center" wrapText="1" indent="1"/>
    </xf>
    <xf numFmtId="20" fontId="4" fillId="4" borderId="5" xfId="0" applyNumberFormat="1" applyFont="1" applyFill="1" applyBorder="1" applyAlignment="1">
      <alignment horizontal="left" vertical="center" wrapText="1" indent="1"/>
    </xf>
    <xf numFmtId="46" fontId="4" fillId="2" borderId="5" xfId="0" applyNumberFormat="1" applyFont="1" applyFill="1" applyBorder="1" applyAlignment="1">
      <alignment horizontal="left" vertical="center" wrapText="1" indent="1"/>
    </xf>
    <xf numFmtId="0" fontId="4" fillId="4" borderId="7" xfId="0" applyFont="1" applyFill="1" applyBorder="1" applyAlignment="1">
      <alignment horizontal="left" vertical="center" wrapText="1" indent="1"/>
    </xf>
    <xf numFmtId="0" fontId="4" fillId="4" borderId="8" xfId="0" applyFont="1" applyFill="1" applyBorder="1" applyAlignment="1">
      <alignment horizontal="left" vertical="center" wrapText="1" indent="1"/>
    </xf>
    <xf numFmtId="46" fontId="4" fillId="4" borderId="8" xfId="0" applyNumberFormat="1" applyFont="1" applyFill="1" applyBorder="1" applyAlignment="1">
      <alignment horizontal="left" vertical="center" wrapText="1" indent="1"/>
    </xf>
    <xf numFmtId="0" fontId="4" fillId="4" borderId="9" xfId="0" applyFont="1" applyFill="1" applyBorder="1" applyAlignment="1">
      <alignment horizontal="left" vertical="center" wrapText="1" indent="1"/>
    </xf>
    <xf numFmtId="0" fontId="5" fillId="2" borderId="1" xfId="0" applyFont="1" applyFill="1" applyBorder="1" applyAlignment="1">
      <alignment horizontal="left" vertical="center" wrapText="1" indent="1"/>
    </xf>
    <xf numFmtId="0" fontId="5" fillId="2" borderId="2" xfId="0" applyFont="1" applyFill="1" applyBorder="1" applyAlignment="1">
      <alignment horizontal="left" vertical="center" wrapText="1" indent="1"/>
    </xf>
    <xf numFmtId="0" fontId="5" fillId="2" borderId="3" xfId="0" applyFont="1" applyFill="1" applyBorder="1" applyAlignment="1">
      <alignment horizontal="left" vertical="center" wrapText="1" indent="1"/>
    </xf>
    <xf numFmtId="0" fontId="6" fillId="3" borderId="4" xfId="0" applyFont="1" applyFill="1" applyBorder="1" applyAlignment="1">
      <alignment horizontal="left" vertical="center" wrapText="1" indent="1"/>
    </xf>
    <xf numFmtId="0" fontId="6" fillId="3" borderId="5" xfId="0" applyFont="1" applyFill="1" applyBorder="1" applyAlignment="1">
      <alignment horizontal="left" vertical="center" wrapText="1" indent="1"/>
    </xf>
    <xf numFmtId="0" fontId="6" fillId="3" borderId="6" xfId="0" applyFont="1" applyFill="1" applyBorder="1" applyAlignment="1">
      <alignment horizontal="left" vertical="center" wrapText="1" indent="1"/>
    </xf>
    <xf numFmtId="0" fontId="7" fillId="2" borderId="4" xfId="0" applyFont="1" applyFill="1" applyBorder="1" applyAlignment="1">
      <alignment horizontal="left" vertical="center" wrapText="1" indent="1"/>
    </xf>
    <xf numFmtId="0" fontId="7" fillId="2" borderId="5" xfId="0" applyFont="1" applyFill="1" applyBorder="1" applyAlignment="1">
      <alignment horizontal="left" vertical="center" wrapText="1" indent="1"/>
    </xf>
    <xf numFmtId="0" fontId="7" fillId="2" borderId="6" xfId="0" applyFont="1" applyFill="1" applyBorder="1" applyAlignment="1">
      <alignment horizontal="left" vertical="center" wrapText="1" indent="1"/>
    </xf>
    <xf numFmtId="46" fontId="7" fillId="2" borderId="5" xfId="0" applyNumberFormat="1" applyFont="1" applyFill="1" applyBorder="1" applyAlignment="1">
      <alignment horizontal="left" vertical="center" wrapText="1" indent="1"/>
    </xf>
    <xf numFmtId="0" fontId="7" fillId="4" borderId="4" xfId="0" applyFont="1" applyFill="1" applyBorder="1" applyAlignment="1">
      <alignment horizontal="left" vertical="center" wrapText="1" indent="1"/>
    </xf>
    <xf numFmtId="0" fontId="7" fillId="4" borderId="5" xfId="0" applyFont="1" applyFill="1" applyBorder="1" applyAlignment="1">
      <alignment horizontal="left" vertical="center" wrapText="1" indent="1"/>
    </xf>
    <xf numFmtId="46" fontId="7" fillId="4" borderId="5" xfId="0" applyNumberFormat="1" applyFont="1" applyFill="1" applyBorder="1" applyAlignment="1">
      <alignment horizontal="left" vertical="center" wrapText="1" indent="1"/>
    </xf>
    <xf numFmtId="0" fontId="7" fillId="4" borderId="6" xfId="0" applyFont="1" applyFill="1" applyBorder="1" applyAlignment="1">
      <alignment horizontal="left" vertical="center" wrapText="1" indent="1"/>
    </xf>
    <xf numFmtId="20" fontId="7" fillId="2" borderId="5" xfId="0" applyNumberFormat="1" applyFont="1" applyFill="1" applyBorder="1" applyAlignment="1">
      <alignment horizontal="left" vertical="center" wrapText="1" indent="1"/>
    </xf>
    <xf numFmtId="20" fontId="7" fillId="4" borderId="5" xfId="0" applyNumberFormat="1" applyFont="1" applyFill="1" applyBorder="1" applyAlignment="1">
      <alignment horizontal="left" vertical="center" wrapText="1" indent="1"/>
    </xf>
    <xf numFmtId="0" fontId="7" fillId="4" borderId="7" xfId="0" applyFont="1" applyFill="1" applyBorder="1" applyAlignment="1">
      <alignment horizontal="left" vertical="center" wrapText="1" indent="1"/>
    </xf>
    <xf numFmtId="0" fontId="7" fillId="4" borderId="8" xfId="0" applyFont="1" applyFill="1" applyBorder="1" applyAlignment="1">
      <alignment horizontal="left" vertical="center" wrapText="1" indent="1"/>
    </xf>
    <xf numFmtId="46" fontId="7" fillId="4" borderId="8" xfId="0" applyNumberFormat="1" applyFont="1" applyFill="1" applyBorder="1" applyAlignment="1">
      <alignment horizontal="left" vertical="center" wrapText="1" indent="1"/>
    </xf>
    <xf numFmtId="0" fontId="7" fillId="4" borderId="9" xfId="0" applyFont="1" applyFill="1" applyBorder="1" applyAlignment="1">
      <alignment horizontal="left" vertical="center" wrapText="1" indent="1"/>
    </xf>
    <xf numFmtId="0" fontId="4" fillId="2" borderId="7" xfId="0" applyFont="1" applyFill="1" applyBorder="1" applyAlignment="1">
      <alignment horizontal="left" vertical="center" wrapText="1" indent="1"/>
    </xf>
    <xf numFmtId="0" fontId="4" fillId="2" borderId="8" xfId="0" applyFont="1" applyFill="1" applyBorder="1" applyAlignment="1">
      <alignment horizontal="left" vertical="center" wrapText="1" indent="1"/>
    </xf>
    <xf numFmtId="20" fontId="4" fillId="2" borderId="8" xfId="0" applyNumberFormat="1" applyFont="1" applyFill="1" applyBorder="1" applyAlignment="1">
      <alignment horizontal="left" vertical="center" wrapText="1" indent="1"/>
    </xf>
    <xf numFmtId="0" fontId="4" fillId="2" borderId="9" xfId="0" applyFont="1" applyFill="1" applyBorder="1" applyAlignment="1">
      <alignment horizontal="left" vertical="center" wrapText="1" indent="1"/>
    </xf>
    <xf numFmtId="46" fontId="4" fillId="2" borderId="8" xfId="0" applyNumberFormat="1" applyFont="1" applyFill="1" applyBorder="1" applyAlignment="1">
      <alignment horizontal="left" vertical="center" wrapText="1" indent="1"/>
    </xf>
    <xf numFmtId="0" fontId="8" fillId="0" borderId="0" xfId="0" applyFont="1"/>
    <xf numFmtId="0" fontId="8" fillId="0" borderId="0" xfId="0" applyFont="1" applyAlignment="1">
      <alignment horizontal="center" vertical="center"/>
    </xf>
    <xf numFmtId="164" fontId="9" fillId="0" borderId="0" xfId="1" applyNumberFormat="1" applyFont="1" applyFill="1" applyBorder="1" applyAlignment="1">
      <alignment horizontal="center" vertical="center" wrapText="1"/>
    </xf>
    <xf numFmtId="0" fontId="9" fillId="0" borderId="0" xfId="0" applyFont="1" applyAlignment="1">
      <alignment horizontal="left" vertical="center" wrapText="1" indent="1"/>
    </xf>
    <xf numFmtId="164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3" fontId="9" fillId="0" borderId="0" xfId="0" applyNumberFormat="1" applyFont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/>
    </xf>
    <xf numFmtId="9" fontId="9" fillId="0" borderId="0" xfId="0" applyNumberFormat="1" applyFont="1" applyAlignment="1">
      <alignment horizontal="center" vertical="center" wrapText="1"/>
    </xf>
    <xf numFmtId="9" fontId="8" fillId="0" borderId="0" xfId="0" applyNumberFormat="1" applyFont="1" applyAlignment="1">
      <alignment horizontal="center" vertical="center"/>
    </xf>
    <xf numFmtId="9" fontId="9" fillId="0" borderId="0" xfId="1" applyFont="1" applyAlignment="1">
      <alignment horizontal="center" vertical="center" wrapText="1"/>
    </xf>
    <xf numFmtId="0" fontId="8" fillId="0" borderId="10" xfId="0" applyFont="1" applyBorder="1" applyAlignment="1">
      <alignment horizontal="center" vertical="center"/>
    </xf>
    <xf numFmtId="0" fontId="9" fillId="0" borderId="10" xfId="0" applyFont="1" applyBorder="1" applyAlignment="1">
      <alignment horizontal="left" vertical="center" wrapText="1" indent="1"/>
    </xf>
    <xf numFmtId="164" fontId="8" fillId="0" borderId="10" xfId="0" applyNumberFormat="1" applyFont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1" fillId="0" borderId="0" xfId="0" applyFont="1"/>
    <xf numFmtId="0" fontId="11" fillId="5" borderId="0" xfId="0" applyFont="1" applyFill="1" applyAlignment="1">
      <alignment horizontal="left" vertical="center"/>
    </xf>
    <xf numFmtId="3" fontId="8" fillId="5" borderId="0" xfId="0" applyNumberFormat="1" applyFont="1" applyFill="1" applyAlignment="1">
      <alignment horizontal="center" vertical="center"/>
    </xf>
    <xf numFmtId="164" fontId="9" fillId="5" borderId="0" xfId="1" applyNumberFormat="1" applyFont="1" applyFill="1" applyBorder="1" applyAlignment="1">
      <alignment horizontal="center" vertical="center" wrapText="1"/>
    </xf>
    <xf numFmtId="164" fontId="8" fillId="5" borderId="0" xfId="0" applyNumberFormat="1" applyFont="1" applyFill="1" applyAlignment="1">
      <alignment horizontal="center" vertical="center"/>
    </xf>
    <xf numFmtId="0" fontId="11" fillId="5" borderId="0" xfId="0" applyFont="1" applyFill="1"/>
    <xf numFmtId="3" fontId="9" fillId="5" borderId="0" xfId="0" applyNumberFormat="1" applyFont="1" applyFill="1" applyAlignment="1">
      <alignment horizontal="center" vertical="center" wrapText="1"/>
    </xf>
    <xf numFmtId="0" fontId="8" fillId="5" borderId="0" xfId="0" applyFont="1" applyFill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3" fontId="9" fillId="0" borderId="10" xfId="0" applyNumberFormat="1" applyFont="1" applyBorder="1" applyAlignment="1">
      <alignment horizontal="center" vertical="center" wrapText="1"/>
    </xf>
    <xf numFmtId="164" fontId="9" fillId="0" borderId="10" xfId="1" applyNumberFormat="1" applyFont="1" applyFill="1" applyBorder="1" applyAlignment="1">
      <alignment horizontal="center" vertical="center" wrapText="1"/>
    </xf>
    <xf numFmtId="0" fontId="8" fillId="5" borderId="0" xfId="0" applyFont="1" applyFill="1" applyAlignment="1">
      <alignment vertical="center"/>
    </xf>
    <xf numFmtId="0" fontId="9" fillId="5" borderId="0" xfId="0" applyFont="1" applyFill="1" applyAlignment="1">
      <alignment horizontal="center" vertical="center" wrapText="1"/>
    </xf>
    <xf numFmtId="0" fontId="8" fillId="5" borderId="0" xfId="0" applyFont="1" applyFill="1" applyAlignment="1">
      <alignment horizontal="center" vertical="center"/>
    </xf>
    <xf numFmtId="0" fontId="9" fillId="5" borderId="0" xfId="0" applyFont="1" applyFill="1" applyAlignment="1">
      <alignment horizontal="left" vertical="center" wrapText="1" indent="1"/>
    </xf>
    <xf numFmtId="0" fontId="9" fillId="5" borderId="10" xfId="0" applyFont="1" applyFill="1" applyBorder="1" applyAlignment="1">
      <alignment horizontal="left" vertical="center" wrapText="1" indent="1"/>
    </xf>
    <xf numFmtId="3" fontId="8" fillId="5" borderId="10" xfId="0" applyNumberFormat="1" applyFont="1" applyFill="1" applyBorder="1" applyAlignment="1">
      <alignment horizontal="center" vertical="center"/>
    </xf>
    <xf numFmtId="0" fontId="8" fillId="5" borderId="10" xfId="0" applyFont="1" applyFill="1" applyBorder="1" applyAlignment="1">
      <alignment horizontal="center" vertical="center"/>
    </xf>
    <xf numFmtId="164" fontId="8" fillId="5" borderId="10" xfId="0" applyNumberFormat="1" applyFont="1" applyFill="1" applyBorder="1" applyAlignment="1">
      <alignment horizontal="center" vertical="center"/>
    </xf>
    <xf numFmtId="0" fontId="12" fillId="0" borderId="0" xfId="0" applyFont="1" applyAlignment="1">
      <alignment horizontal="left" vertical="center" wrapText="1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33"/>
  <sheetViews>
    <sheetView tabSelected="1" workbookViewId="0">
      <selection sqref="A1:J3"/>
    </sheetView>
  </sheetViews>
  <sheetFormatPr baseColWidth="10" defaultRowHeight="15" x14ac:dyDescent="0.25"/>
  <cols>
    <col min="1" max="1" width="15.5703125" style="46" bestFit="1" customWidth="1"/>
    <col min="2" max="2" width="12.7109375" style="46" bestFit="1" customWidth="1"/>
    <col min="3" max="3" width="8" style="46" bestFit="1" customWidth="1"/>
    <col min="4" max="4" width="13.42578125" style="46" bestFit="1" customWidth="1"/>
    <col min="5" max="5" width="8" style="46" bestFit="1" customWidth="1"/>
    <col min="6" max="6" width="12" style="46" bestFit="1" customWidth="1"/>
    <col min="7" max="7" width="7" style="46" bestFit="1" customWidth="1"/>
    <col min="8" max="8" width="14" style="46" bestFit="1" customWidth="1"/>
    <col min="9" max="10" width="11.5703125" style="46" bestFit="1" customWidth="1"/>
  </cols>
  <sheetData>
    <row r="1" spans="1:10" ht="15.75" customHeight="1" x14ac:dyDescent="0.25">
      <c r="A1" s="80" t="s">
        <v>922</v>
      </c>
      <c r="B1" s="80"/>
      <c r="C1" s="80"/>
      <c r="D1" s="80"/>
      <c r="E1" s="80"/>
      <c r="F1" s="80"/>
      <c r="G1" s="80"/>
      <c r="H1" s="80"/>
      <c r="I1" s="80"/>
      <c r="J1" s="80"/>
    </row>
    <row r="2" spans="1:10" ht="15" customHeight="1" x14ac:dyDescent="0.25">
      <c r="A2" s="80"/>
      <c r="B2" s="80"/>
      <c r="C2" s="80"/>
      <c r="D2" s="80"/>
      <c r="E2" s="80"/>
      <c r="F2" s="80"/>
      <c r="G2" s="80"/>
      <c r="H2" s="80"/>
      <c r="I2" s="80"/>
      <c r="J2" s="80"/>
    </row>
    <row r="3" spans="1:10" ht="15" customHeight="1" x14ac:dyDescent="0.25">
      <c r="A3" s="80"/>
      <c r="B3" s="80"/>
      <c r="C3" s="80"/>
      <c r="D3" s="80"/>
      <c r="E3" s="80"/>
      <c r="F3" s="80"/>
      <c r="G3" s="80"/>
      <c r="H3" s="80"/>
      <c r="I3" s="80"/>
      <c r="J3" s="80"/>
    </row>
    <row r="5" spans="1:10" ht="15" customHeight="1" x14ac:dyDescent="0.25">
      <c r="A5" s="82" t="s">
        <v>1</v>
      </c>
      <c r="B5" s="81" t="s">
        <v>554</v>
      </c>
      <c r="C5" s="81"/>
      <c r="D5" s="81" t="s">
        <v>754</v>
      </c>
      <c r="E5" s="81"/>
      <c r="F5" s="81" t="s">
        <v>801</v>
      </c>
      <c r="G5" s="81"/>
      <c r="H5" s="81" t="s">
        <v>802</v>
      </c>
      <c r="I5" s="81"/>
    </row>
    <row r="6" spans="1:10" ht="15" customHeight="1" thickBot="1" x14ac:dyDescent="0.3">
      <c r="A6" s="83"/>
      <c r="B6" s="57" t="s">
        <v>916</v>
      </c>
      <c r="C6" s="57" t="s">
        <v>917</v>
      </c>
      <c r="D6" s="57" t="s">
        <v>916</v>
      </c>
      <c r="E6" s="57" t="s">
        <v>917</v>
      </c>
      <c r="F6" s="57" t="s">
        <v>916</v>
      </c>
      <c r="G6" s="57" t="s">
        <v>917</v>
      </c>
      <c r="H6" s="57" t="s">
        <v>916</v>
      </c>
      <c r="I6" s="57" t="s">
        <v>917</v>
      </c>
      <c r="J6" s="57" t="s">
        <v>918</v>
      </c>
    </row>
    <row r="7" spans="1:10" ht="15" customHeight="1" x14ac:dyDescent="0.25">
      <c r="A7" s="49" t="s">
        <v>16</v>
      </c>
      <c r="B7" s="52">
        <v>5725</v>
      </c>
      <c r="C7" s="48">
        <f>B7/73739</f>
        <v>7.7638698653358471E-2</v>
      </c>
      <c r="D7" s="52">
        <v>3162</v>
      </c>
      <c r="E7" s="48">
        <f>D7/21571</f>
        <v>0.14658569375550506</v>
      </c>
      <c r="F7" s="52">
        <v>114</v>
      </c>
      <c r="G7" s="48">
        <f>F7/23411</f>
        <v>4.8695057878774938E-3</v>
      </c>
      <c r="H7" s="52">
        <v>4002</v>
      </c>
      <c r="I7" s="48">
        <f>H7/26564</f>
        <v>0.15065502183406113</v>
      </c>
      <c r="J7" s="50">
        <f>(C7+E7+G7+I7)/4</f>
        <v>9.4937230007700546E-2</v>
      </c>
    </row>
    <row r="8" spans="1:10" ht="15" customHeight="1" x14ac:dyDescent="0.25">
      <c r="A8" s="75" t="s">
        <v>112</v>
      </c>
      <c r="B8" s="67">
        <v>2620</v>
      </c>
      <c r="C8" s="64">
        <f t="shared" ref="C8:C14" si="0">B8/73739</f>
        <v>3.553072322651514E-2</v>
      </c>
      <c r="D8" s="67">
        <v>623</v>
      </c>
      <c r="E8" s="64">
        <f t="shared" ref="E8" si="1">D8/21571</f>
        <v>2.8881368504010012E-2</v>
      </c>
      <c r="F8" s="67"/>
      <c r="G8" s="74"/>
      <c r="H8" s="67">
        <v>599</v>
      </c>
      <c r="I8" s="64">
        <f t="shared" ref="I8" si="2">H8/26564</f>
        <v>2.2549314862219547E-2</v>
      </c>
      <c r="J8" s="65">
        <f t="shared" ref="J8:J16" si="3">(C8+E8+G8+I8)/4</f>
        <v>2.1740351648186173E-2</v>
      </c>
    </row>
    <row r="9" spans="1:10" ht="15" customHeight="1" x14ac:dyDescent="0.25">
      <c r="A9" s="49" t="s">
        <v>171</v>
      </c>
      <c r="B9" s="53"/>
      <c r="C9" s="47"/>
      <c r="D9" s="53"/>
      <c r="E9" s="47"/>
      <c r="F9" s="53"/>
      <c r="G9" s="47"/>
      <c r="H9" s="53"/>
      <c r="I9" s="47"/>
      <c r="J9" s="50">
        <f t="shared" si="3"/>
        <v>0</v>
      </c>
    </row>
    <row r="10" spans="1:10" ht="15" customHeight="1" x14ac:dyDescent="0.25">
      <c r="A10" s="75" t="s">
        <v>387</v>
      </c>
      <c r="B10" s="67">
        <v>33</v>
      </c>
      <c r="C10" s="64">
        <f>B10/73739</f>
        <v>4.4752437651717544E-4</v>
      </c>
      <c r="D10" s="67">
        <v>2968</v>
      </c>
      <c r="E10" s="64">
        <f>D10/21571</f>
        <v>0.13759213759213759</v>
      </c>
      <c r="F10" s="67"/>
      <c r="G10" s="74"/>
      <c r="H10" s="67"/>
      <c r="I10" s="74"/>
      <c r="J10" s="65">
        <f t="shared" si="3"/>
        <v>3.4509915492163694E-2</v>
      </c>
    </row>
    <row r="11" spans="1:10" ht="15" customHeight="1" x14ac:dyDescent="0.25">
      <c r="A11" s="49" t="s">
        <v>172</v>
      </c>
      <c r="B11" s="52">
        <v>43484</v>
      </c>
      <c r="C11" s="48">
        <f t="shared" si="0"/>
        <v>0.58970151480220778</v>
      </c>
      <c r="D11" s="52">
        <v>3505</v>
      </c>
      <c r="E11" s="48">
        <f>D11/21571</f>
        <v>0.16248667192063418</v>
      </c>
      <c r="F11" s="52">
        <v>1703</v>
      </c>
      <c r="G11" s="48">
        <f t="shared" ref="G11" si="4">F11/23411</f>
        <v>7.2743582076801497E-2</v>
      </c>
      <c r="H11" s="52">
        <v>1895</v>
      </c>
      <c r="I11" s="48">
        <f>H11/26564</f>
        <v>7.133714801987652E-2</v>
      </c>
      <c r="J11" s="50">
        <f t="shared" si="3"/>
        <v>0.22406722920488001</v>
      </c>
    </row>
    <row r="12" spans="1:10" ht="15" customHeight="1" x14ac:dyDescent="0.25">
      <c r="A12" s="75" t="s">
        <v>237</v>
      </c>
      <c r="B12" s="67">
        <v>53</v>
      </c>
      <c r="C12" s="64">
        <f t="shared" si="0"/>
        <v>7.1875127137606962E-4</v>
      </c>
      <c r="D12" s="67">
        <v>67</v>
      </c>
      <c r="E12" s="64">
        <f>D12/21571</f>
        <v>3.106021973946502E-3</v>
      </c>
      <c r="F12" s="67"/>
      <c r="G12" s="74"/>
      <c r="H12" s="67">
        <v>219</v>
      </c>
      <c r="I12" s="64">
        <f>H12/26564</f>
        <v>8.2442403252522209E-3</v>
      </c>
      <c r="J12" s="65">
        <f t="shared" si="3"/>
        <v>3.0172533926436981E-3</v>
      </c>
    </row>
    <row r="13" spans="1:10" ht="15" customHeight="1" x14ac:dyDescent="0.25">
      <c r="A13" s="49" t="s">
        <v>250</v>
      </c>
      <c r="B13" s="52">
        <v>21665</v>
      </c>
      <c r="C13" s="48">
        <f t="shared" si="0"/>
        <v>0.29380653385589717</v>
      </c>
      <c r="D13" s="52">
        <v>11246</v>
      </c>
      <c r="E13" s="48">
        <f>D13/21571</f>
        <v>0.5213481062537666</v>
      </c>
      <c r="F13" s="52">
        <v>21594</v>
      </c>
      <c r="G13" s="48">
        <f>F13/23411</f>
        <v>0.92238691213532098</v>
      </c>
      <c r="H13" s="52">
        <v>19849</v>
      </c>
      <c r="I13" s="48">
        <f>H13/26564</f>
        <v>0.74721427495859061</v>
      </c>
      <c r="J13" s="50">
        <f t="shared" si="3"/>
        <v>0.62118895680089381</v>
      </c>
    </row>
    <row r="14" spans="1:10" ht="15" customHeight="1" x14ac:dyDescent="0.25">
      <c r="A14" s="75" t="s">
        <v>310</v>
      </c>
      <c r="B14" s="67">
        <v>159</v>
      </c>
      <c r="C14" s="64">
        <f t="shared" si="0"/>
        <v>2.1562538141282088E-3</v>
      </c>
      <c r="D14" s="67"/>
      <c r="E14" s="74"/>
      <c r="F14" s="67"/>
      <c r="G14" s="74"/>
      <c r="H14" s="67"/>
      <c r="I14" s="74"/>
      <c r="J14" s="65">
        <f t="shared" si="3"/>
        <v>5.3906345353205219E-4</v>
      </c>
    </row>
    <row r="15" spans="1:10" ht="15" customHeight="1" x14ac:dyDescent="0.25">
      <c r="A15" s="49" t="s">
        <v>319</v>
      </c>
      <c r="B15" s="53"/>
      <c r="C15" s="47"/>
      <c r="D15" s="53"/>
      <c r="E15" s="47"/>
      <c r="F15" s="53"/>
      <c r="G15" s="47"/>
      <c r="H15" s="53"/>
      <c r="I15" s="47"/>
      <c r="J15" s="50">
        <f t="shared" si="3"/>
        <v>0</v>
      </c>
    </row>
    <row r="16" spans="1:10" ht="15" customHeight="1" thickBot="1" x14ac:dyDescent="0.3">
      <c r="A16" s="76" t="s">
        <v>906</v>
      </c>
      <c r="B16" s="77"/>
      <c r="C16" s="78"/>
      <c r="D16" s="77"/>
      <c r="E16" s="78"/>
      <c r="F16" s="77"/>
      <c r="G16" s="78"/>
      <c r="H16" s="77"/>
      <c r="I16" s="78"/>
      <c r="J16" s="79">
        <f t="shared" si="3"/>
        <v>0</v>
      </c>
    </row>
    <row r="17" spans="1:10" ht="15" customHeight="1" x14ac:dyDescent="0.25">
      <c r="A17" s="49" t="s">
        <v>907</v>
      </c>
      <c r="B17" s="52">
        <f>SUM(B7:B15)</f>
        <v>73739</v>
      </c>
      <c r="C17" s="54">
        <f>SUM(C7:C15)</f>
        <v>1</v>
      </c>
      <c r="D17" s="52">
        <f>SUM(D7:D16)</f>
        <v>21571</v>
      </c>
      <c r="E17" s="54">
        <f>SUM(E7:E16)</f>
        <v>0.99999999999999989</v>
      </c>
      <c r="F17" s="52">
        <f>SUM(F7:F13)</f>
        <v>23411</v>
      </c>
      <c r="G17" s="54">
        <f>SUM(G7:G13)</f>
        <v>1</v>
      </c>
      <c r="H17" s="52">
        <f>SUM(H7:H13)</f>
        <v>26564</v>
      </c>
      <c r="I17" s="54">
        <f>SUM(I7:I13)</f>
        <v>1</v>
      </c>
      <c r="J17" s="55">
        <f>SUM(J7:J16)</f>
        <v>1</v>
      </c>
    </row>
    <row r="18" spans="1:10" ht="15" customHeight="1" x14ac:dyDescent="0.25"/>
    <row r="19" spans="1:10" ht="15" customHeight="1" x14ac:dyDescent="0.25"/>
    <row r="20" spans="1:10" ht="15" customHeight="1" x14ac:dyDescent="0.25">
      <c r="A20" s="51" t="s">
        <v>921</v>
      </c>
    </row>
    <row r="21" spans="1:10" ht="15" customHeight="1" x14ac:dyDescent="0.25">
      <c r="A21" s="51" t="s">
        <v>919</v>
      </c>
    </row>
    <row r="22" spans="1:10" ht="15" customHeight="1" x14ac:dyDescent="0.25">
      <c r="A22" s="46" t="s">
        <v>920</v>
      </c>
    </row>
    <row r="23" spans="1:10" ht="15" customHeight="1" x14ac:dyDescent="0.25"/>
    <row r="24" spans="1:10" ht="15" customHeight="1" x14ac:dyDescent="0.25"/>
    <row r="25" spans="1:10" ht="15" customHeight="1" x14ac:dyDescent="0.25"/>
    <row r="26" spans="1:10" ht="15" customHeight="1" x14ac:dyDescent="0.25"/>
    <row r="27" spans="1:10" ht="15" customHeight="1" x14ac:dyDescent="0.25"/>
    <row r="28" spans="1:10" ht="15" customHeight="1" x14ac:dyDescent="0.25"/>
    <row r="29" spans="1:10" ht="15" customHeight="1" x14ac:dyDescent="0.25"/>
    <row r="30" spans="1:10" ht="15" customHeight="1" x14ac:dyDescent="0.25"/>
    <row r="31" spans="1:10" ht="15" customHeight="1" x14ac:dyDescent="0.25"/>
    <row r="32" spans="1:10" ht="15" customHeight="1" x14ac:dyDescent="0.25"/>
    <row r="33" ht="15" customHeight="1" x14ac:dyDescent="0.25"/>
    <row r="34" ht="15" customHeight="1" x14ac:dyDescent="0.25"/>
    <row r="35" ht="15" customHeight="1" x14ac:dyDescent="0.25"/>
    <row r="36" ht="15" customHeight="1" x14ac:dyDescent="0.25"/>
    <row r="37" ht="15" customHeight="1" x14ac:dyDescent="0.25"/>
    <row r="38" ht="15" customHeight="1" x14ac:dyDescent="0.25"/>
    <row r="39" ht="15" customHeight="1" x14ac:dyDescent="0.25"/>
    <row r="40" ht="15" customHeight="1" x14ac:dyDescent="0.25"/>
    <row r="41" ht="15" customHeight="1" x14ac:dyDescent="0.25"/>
    <row r="42" ht="15" customHeight="1" x14ac:dyDescent="0.25"/>
    <row r="43" ht="15" customHeight="1" x14ac:dyDescent="0.25"/>
    <row r="44" ht="15" customHeight="1" x14ac:dyDescent="0.25"/>
    <row r="45" ht="15" customHeight="1" x14ac:dyDescent="0.25"/>
    <row r="46" ht="15" customHeight="1" x14ac:dyDescent="0.25"/>
    <row r="47" ht="15" customHeight="1" x14ac:dyDescent="0.25"/>
    <row r="48" ht="15" customHeight="1" x14ac:dyDescent="0.25"/>
    <row r="49" ht="15" customHeight="1" x14ac:dyDescent="0.25"/>
    <row r="50" ht="15" customHeight="1" x14ac:dyDescent="0.25"/>
    <row r="51" ht="15" customHeight="1" x14ac:dyDescent="0.25"/>
    <row r="52" ht="15" customHeight="1" x14ac:dyDescent="0.25"/>
    <row r="53" ht="15" customHeight="1" x14ac:dyDescent="0.25"/>
    <row r="54" ht="15" customHeight="1" x14ac:dyDescent="0.25"/>
    <row r="55" ht="15" customHeight="1" x14ac:dyDescent="0.25"/>
    <row r="56" ht="15" customHeight="1" x14ac:dyDescent="0.25"/>
    <row r="57" ht="15" customHeight="1" x14ac:dyDescent="0.25"/>
    <row r="58" ht="15" customHeight="1" x14ac:dyDescent="0.25"/>
    <row r="59" ht="15" customHeight="1" x14ac:dyDescent="0.25"/>
    <row r="60" ht="15" customHeight="1" x14ac:dyDescent="0.25"/>
    <row r="61" ht="15" customHeight="1" x14ac:dyDescent="0.25"/>
    <row r="62" ht="15" customHeight="1" x14ac:dyDescent="0.25"/>
    <row r="63" ht="15" customHeight="1" x14ac:dyDescent="0.25"/>
    <row r="64" ht="15" customHeight="1" x14ac:dyDescent="0.25"/>
    <row r="65" ht="15" customHeight="1" x14ac:dyDescent="0.25"/>
    <row r="66" ht="15" customHeight="1" x14ac:dyDescent="0.25"/>
    <row r="67" ht="15" customHeight="1" x14ac:dyDescent="0.25"/>
    <row r="68" ht="15" customHeight="1" x14ac:dyDescent="0.25"/>
    <row r="69" ht="15" customHeight="1" x14ac:dyDescent="0.25"/>
    <row r="70" ht="15" customHeight="1" x14ac:dyDescent="0.25"/>
    <row r="71" ht="15" customHeight="1" x14ac:dyDescent="0.25"/>
    <row r="72" ht="15" customHeight="1" x14ac:dyDescent="0.25"/>
    <row r="73" ht="15" customHeight="1" x14ac:dyDescent="0.25"/>
    <row r="74" ht="15" customHeight="1" x14ac:dyDescent="0.25"/>
    <row r="75" ht="15" customHeight="1" x14ac:dyDescent="0.25"/>
    <row r="76" ht="15" customHeight="1" x14ac:dyDescent="0.25"/>
    <row r="77" ht="15" customHeight="1" x14ac:dyDescent="0.25"/>
    <row r="78" ht="15" customHeight="1" x14ac:dyDescent="0.25"/>
    <row r="79" ht="15" customHeight="1" x14ac:dyDescent="0.25"/>
    <row r="80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  <row r="872" ht="15" customHeight="1" x14ac:dyDescent="0.25"/>
    <row r="873" ht="15" customHeight="1" x14ac:dyDescent="0.25"/>
    <row r="874" ht="15" customHeight="1" x14ac:dyDescent="0.25"/>
    <row r="875" ht="15" customHeight="1" x14ac:dyDescent="0.25"/>
    <row r="876" ht="15" customHeight="1" x14ac:dyDescent="0.25"/>
    <row r="877" ht="15" customHeight="1" x14ac:dyDescent="0.25"/>
    <row r="878" ht="15" customHeight="1" x14ac:dyDescent="0.25"/>
    <row r="879" ht="15" customHeight="1" x14ac:dyDescent="0.25"/>
    <row r="880" ht="15" customHeight="1" x14ac:dyDescent="0.25"/>
    <row r="881" ht="15" customHeight="1" x14ac:dyDescent="0.25"/>
    <row r="882" ht="15" customHeight="1" x14ac:dyDescent="0.25"/>
    <row r="883" ht="15" customHeight="1" x14ac:dyDescent="0.25"/>
    <row r="884" ht="15" customHeight="1" x14ac:dyDescent="0.25"/>
    <row r="885" ht="15" customHeight="1" x14ac:dyDescent="0.25"/>
    <row r="886" ht="15" customHeight="1" x14ac:dyDescent="0.25"/>
    <row r="887" ht="15" customHeight="1" x14ac:dyDescent="0.25"/>
    <row r="888" ht="15" customHeight="1" x14ac:dyDescent="0.25"/>
    <row r="889" ht="15" customHeight="1" x14ac:dyDescent="0.25"/>
    <row r="890" ht="15" customHeight="1" x14ac:dyDescent="0.25"/>
    <row r="891" ht="15" customHeight="1" x14ac:dyDescent="0.25"/>
    <row r="892" ht="15" customHeight="1" x14ac:dyDescent="0.25"/>
    <row r="893" ht="15" customHeight="1" x14ac:dyDescent="0.25"/>
    <row r="894" ht="15" customHeight="1" x14ac:dyDescent="0.25"/>
    <row r="895" ht="15" customHeight="1" x14ac:dyDescent="0.25"/>
    <row r="896" ht="15" customHeight="1" x14ac:dyDescent="0.25"/>
    <row r="897" ht="15" customHeight="1" x14ac:dyDescent="0.25"/>
    <row r="898" ht="15" customHeight="1" x14ac:dyDescent="0.25"/>
    <row r="899" ht="15" customHeight="1" x14ac:dyDescent="0.25"/>
    <row r="900" ht="15" customHeight="1" x14ac:dyDescent="0.25"/>
    <row r="901" ht="15" customHeight="1" x14ac:dyDescent="0.25"/>
    <row r="902" ht="15" customHeight="1" x14ac:dyDescent="0.25"/>
    <row r="903" ht="15" customHeight="1" x14ac:dyDescent="0.25"/>
    <row r="904" ht="15" customHeight="1" x14ac:dyDescent="0.25"/>
    <row r="905" ht="15" customHeight="1" x14ac:dyDescent="0.25"/>
    <row r="906" ht="15" customHeight="1" x14ac:dyDescent="0.25"/>
    <row r="907" ht="15" customHeight="1" x14ac:dyDescent="0.25"/>
    <row r="908" ht="15" customHeight="1" x14ac:dyDescent="0.25"/>
    <row r="909" ht="15" customHeight="1" x14ac:dyDescent="0.25"/>
    <row r="910" ht="15" customHeight="1" x14ac:dyDescent="0.25"/>
    <row r="911" ht="15" customHeight="1" x14ac:dyDescent="0.25"/>
    <row r="912" ht="15" customHeight="1" x14ac:dyDescent="0.25"/>
    <row r="913" ht="15" customHeight="1" x14ac:dyDescent="0.25"/>
    <row r="914" ht="15" customHeight="1" x14ac:dyDescent="0.25"/>
    <row r="915" ht="15" customHeight="1" x14ac:dyDescent="0.25"/>
    <row r="916" ht="15" customHeight="1" x14ac:dyDescent="0.25"/>
    <row r="917" ht="15" customHeight="1" x14ac:dyDescent="0.25"/>
    <row r="918" ht="15" customHeight="1" x14ac:dyDescent="0.25"/>
    <row r="919" ht="15" customHeight="1" x14ac:dyDescent="0.25"/>
    <row r="920" ht="15" customHeight="1" x14ac:dyDescent="0.25"/>
    <row r="921" ht="15" customHeight="1" x14ac:dyDescent="0.25"/>
    <row r="922" ht="15" customHeight="1" x14ac:dyDescent="0.25"/>
    <row r="923" ht="15" customHeight="1" x14ac:dyDescent="0.25"/>
    <row r="924" ht="15" customHeight="1" x14ac:dyDescent="0.25"/>
    <row r="925" ht="15" customHeight="1" x14ac:dyDescent="0.25"/>
    <row r="926" ht="15" customHeight="1" x14ac:dyDescent="0.25"/>
    <row r="927" ht="15" customHeight="1" x14ac:dyDescent="0.25"/>
    <row r="928" ht="15" customHeight="1" x14ac:dyDescent="0.25"/>
    <row r="929" ht="15" customHeight="1" x14ac:dyDescent="0.25"/>
    <row r="930" ht="15" customHeight="1" x14ac:dyDescent="0.25"/>
    <row r="931" ht="15" customHeight="1" x14ac:dyDescent="0.25"/>
    <row r="932" ht="15" customHeight="1" x14ac:dyDescent="0.25"/>
    <row r="933" ht="15" customHeight="1" x14ac:dyDescent="0.25"/>
  </sheetData>
  <mergeCells count="6">
    <mergeCell ref="A1:J3"/>
    <mergeCell ref="B5:C5"/>
    <mergeCell ref="D5:E5"/>
    <mergeCell ref="F5:G5"/>
    <mergeCell ref="H5:I5"/>
    <mergeCell ref="A5:A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9"/>
  <sheetViews>
    <sheetView workbookViewId="0">
      <selection activeCell="C7" sqref="C7"/>
    </sheetView>
  </sheetViews>
  <sheetFormatPr baseColWidth="10" defaultRowHeight="15" x14ac:dyDescent="0.25"/>
  <cols>
    <col min="1" max="1" width="20.85546875" style="46" bestFit="1" customWidth="1"/>
    <col min="2" max="2" width="12.140625" style="46" bestFit="1" customWidth="1"/>
    <col min="3" max="3" width="5.7109375" style="46" bestFit="1" customWidth="1"/>
    <col min="4" max="4" width="13.28515625" style="46" bestFit="1" customWidth="1"/>
    <col min="5" max="5" width="5.7109375" style="46" bestFit="1" customWidth="1"/>
    <col min="6" max="6" width="11.5703125" style="46" bestFit="1" customWidth="1"/>
    <col min="7" max="7" width="5.7109375" style="46" bestFit="1" customWidth="1"/>
    <col min="8" max="8" width="13.5703125" style="46" bestFit="1" customWidth="1"/>
    <col min="9" max="9" width="5.7109375" style="46" bestFit="1" customWidth="1"/>
    <col min="10" max="10" width="7.140625" style="47" bestFit="1" customWidth="1"/>
    <col min="11" max="11" width="11.42578125" style="46"/>
  </cols>
  <sheetData>
    <row r="1" spans="1:10" x14ac:dyDescent="0.25">
      <c r="B1" s="81" t="s">
        <v>554</v>
      </c>
      <c r="C1" s="81"/>
      <c r="D1" s="81" t="s">
        <v>754</v>
      </c>
      <c r="E1" s="81"/>
      <c r="F1" s="81" t="s">
        <v>801</v>
      </c>
      <c r="G1" s="81"/>
      <c r="H1" s="81" t="s">
        <v>802</v>
      </c>
      <c r="I1" s="81"/>
      <c r="J1" s="47" t="s">
        <v>905</v>
      </c>
    </row>
    <row r="2" spans="1:10" x14ac:dyDescent="0.25">
      <c r="A2" s="72" t="s">
        <v>915</v>
      </c>
      <c r="B2" s="73" t="s">
        <v>910</v>
      </c>
      <c r="C2" s="74"/>
      <c r="D2" s="74" t="s">
        <v>911</v>
      </c>
      <c r="E2" s="74"/>
      <c r="F2" s="74" t="s">
        <v>912</v>
      </c>
      <c r="G2" s="74"/>
      <c r="H2" s="74" t="s">
        <v>913</v>
      </c>
      <c r="I2" s="74"/>
      <c r="J2" s="74" t="s">
        <v>914</v>
      </c>
    </row>
    <row r="3" spans="1:10" ht="15.75" thickBot="1" x14ac:dyDescent="0.3">
      <c r="A3" s="58" t="s">
        <v>5</v>
      </c>
      <c r="B3" s="57" t="s">
        <v>916</v>
      </c>
      <c r="C3" s="57" t="s">
        <v>917</v>
      </c>
      <c r="D3" s="57" t="s">
        <v>916</v>
      </c>
      <c r="E3" s="57" t="s">
        <v>917</v>
      </c>
      <c r="F3" s="57" t="s">
        <v>916</v>
      </c>
      <c r="G3" s="57" t="s">
        <v>917</v>
      </c>
      <c r="H3" s="57" t="s">
        <v>916</v>
      </c>
      <c r="I3" s="57" t="s">
        <v>917</v>
      </c>
      <c r="J3" s="57" t="s">
        <v>918</v>
      </c>
    </row>
    <row r="4" spans="1:10" x14ac:dyDescent="0.25">
      <c r="A4" s="60" t="s">
        <v>308</v>
      </c>
      <c r="B4" s="52"/>
      <c r="C4" s="48"/>
      <c r="D4" s="52">
        <v>877</v>
      </c>
      <c r="E4" s="48">
        <v>4.0656436882851976E-2</v>
      </c>
      <c r="F4" s="52"/>
      <c r="G4" s="48"/>
      <c r="H4" s="52"/>
      <c r="I4" s="48"/>
      <c r="J4" s="50">
        <f>(C4+E4+G4+I4)/4</f>
        <v>1.0164109220712994E-2</v>
      </c>
    </row>
    <row r="5" spans="1:10" x14ac:dyDescent="0.25">
      <c r="A5" s="62" t="s">
        <v>25</v>
      </c>
      <c r="B5" s="63"/>
      <c r="C5" s="64"/>
      <c r="D5" s="63">
        <v>213</v>
      </c>
      <c r="E5" s="64">
        <v>9.8743683649344018E-3</v>
      </c>
      <c r="F5" s="63"/>
      <c r="G5" s="64"/>
      <c r="H5" s="63"/>
      <c r="I5" s="64"/>
      <c r="J5" s="65">
        <f t="shared" ref="J5:J34" si="0">(C5+E5+G5+I5)/4</f>
        <v>2.4685920912336005E-3</v>
      </c>
    </row>
    <row r="6" spans="1:10" x14ac:dyDescent="0.25">
      <c r="A6" s="61" t="s">
        <v>466</v>
      </c>
      <c r="B6" s="53"/>
      <c r="C6" s="48"/>
      <c r="D6" s="53"/>
      <c r="E6" s="48"/>
      <c r="F6" s="53"/>
      <c r="G6" s="48"/>
      <c r="H6" s="53">
        <v>324</v>
      </c>
      <c r="I6" s="48">
        <v>1.2196958289414245E-2</v>
      </c>
      <c r="J6" s="50">
        <f t="shared" si="0"/>
        <v>3.0492395723535613E-3</v>
      </c>
    </row>
    <row r="7" spans="1:10" x14ac:dyDescent="0.25">
      <c r="A7" s="66" t="s">
        <v>838</v>
      </c>
      <c r="B7" s="63"/>
      <c r="C7" s="64"/>
      <c r="D7" s="63"/>
      <c r="E7" s="64"/>
      <c r="F7" s="63"/>
      <c r="G7" s="64"/>
      <c r="H7" s="63">
        <v>261</v>
      </c>
      <c r="I7" s="64">
        <v>9.8253275109170309E-3</v>
      </c>
      <c r="J7" s="65">
        <f t="shared" si="0"/>
        <v>2.4563318777292577E-3</v>
      </c>
    </row>
    <row r="8" spans="1:10" x14ac:dyDescent="0.25">
      <c r="A8" s="60" t="s">
        <v>637</v>
      </c>
      <c r="B8" s="53"/>
      <c r="C8" s="48"/>
      <c r="D8" s="53">
        <v>174</v>
      </c>
      <c r="E8" s="48">
        <v>8.0663854248759909E-3</v>
      </c>
      <c r="F8" s="53"/>
      <c r="G8" s="48"/>
      <c r="H8" s="53"/>
      <c r="I8" s="48"/>
      <c r="J8" s="50">
        <f t="shared" si="0"/>
        <v>2.0165963562189977E-3</v>
      </c>
    </row>
    <row r="9" spans="1:10" x14ac:dyDescent="0.25">
      <c r="A9" s="62" t="s">
        <v>57</v>
      </c>
      <c r="B9" s="63"/>
      <c r="C9" s="64"/>
      <c r="D9" s="63">
        <v>435</v>
      </c>
      <c r="E9" s="64">
        <v>2.0165963562189977E-2</v>
      </c>
      <c r="F9" s="63"/>
      <c r="G9" s="64"/>
      <c r="H9" s="63"/>
      <c r="I9" s="64"/>
      <c r="J9" s="65">
        <f t="shared" si="0"/>
        <v>5.0414908905474943E-3</v>
      </c>
    </row>
    <row r="10" spans="1:10" x14ac:dyDescent="0.25">
      <c r="A10" s="60" t="s">
        <v>544</v>
      </c>
      <c r="B10" s="53"/>
      <c r="C10" s="48"/>
      <c r="D10" s="53">
        <v>568</v>
      </c>
      <c r="E10" s="48">
        <v>2.6331648973158407E-2</v>
      </c>
      <c r="F10" s="53"/>
      <c r="G10" s="48"/>
      <c r="H10" s="53"/>
      <c r="I10" s="48"/>
      <c r="J10" s="50">
        <f t="shared" si="0"/>
        <v>6.5829122432896018E-3</v>
      </c>
    </row>
    <row r="11" spans="1:10" x14ac:dyDescent="0.25">
      <c r="A11" s="62" t="s">
        <v>653</v>
      </c>
      <c r="B11" s="63"/>
      <c r="C11" s="64"/>
      <c r="D11" s="63">
        <v>1369</v>
      </c>
      <c r="E11" s="64">
        <v>6.3464837049742706E-2</v>
      </c>
      <c r="F11" s="63"/>
      <c r="G11" s="64"/>
      <c r="H11" s="63"/>
      <c r="I11" s="64"/>
      <c r="J11" s="65">
        <f t="shared" si="0"/>
        <v>1.5866209262435677E-2</v>
      </c>
    </row>
    <row r="12" spans="1:10" x14ac:dyDescent="0.25">
      <c r="A12" s="60" t="s">
        <v>706</v>
      </c>
      <c r="B12" s="53"/>
      <c r="C12" s="48"/>
      <c r="D12" s="53">
        <v>467</v>
      </c>
      <c r="E12" s="48">
        <v>2.1649436743776368E-2</v>
      </c>
      <c r="F12" s="53"/>
      <c r="G12" s="48"/>
      <c r="H12" s="53"/>
      <c r="I12" s="48"/>
      <c r="J12" s="50">
        <f t="shared" si="0"/>
        <v>5.412359185944092E-3</v>
      </c>
    </row>
    <row r="13" spans="1:10" x14ac:dyDescent="0.25">
      <c r="A13" s="62" t="s">
        <v>242</v>
      </c>
      <c r="B13" s="63"/>
      <c r="C13" s="64"/>
      <c r="D13" s="63"/>
      <c r="E13" s="64"/>
      <c r="F13" s="63"/>
      <c r="G13" s="64"/>
      <c r="H13" s="63">
        <v>219</v>
      </c>
      <c r="I13" s="64">
        <v>8.2442403252522209E-3</v>
      </c>
      <c r="J13" s="65">
        <f t="shared" si="0"/>
        <v>2.0610600813130552E-3</v>
      </c>
    </row>
    <row r="14" spans="1:10" x14ac:dyDescent="0.25">
      <c r="A14" s="60" t="s">
        <v>780</v>
      </c>
      <c r="B14" s="53"/>
      <c r="C14" s="48"/>
      <c r="D14" s="53"/>
      <c r="E14" s="48"/>
      <c r="F14" s="53">
        <v>1069</v>
      </c>
      <c r="G14" s="48">
        <v>4.566229550211439E-2</v>
      </c>
      <c r="H14" s="53"/>
      <c r="I14" s="48"/>
      <c r="J14" s="50">
        <f t="shared" si="0"/>
        <v>1.1415573875528598E-2</v>
      </c>
    </row>
    <row r="15" spans="1:10" x14ac:dyDescent="0.25">
      <c r="A15" s="62" t="s">
        <v>302</v>
      </c>
      <c r="B15" s="67">
        <v>1221</v>
      </c>
      <c r="C15" s="64">
        <v>1.6558401931135492E-2</v>
      </c>
      <c r="D15" s="67"/>
      <c r="E15" s="64"/>
      <c r="F15" s="67">
        <v>15319</v>
      </c>
      <c r="G15" s="64">
        <v>0.65435051898680108</v>
      </c>
      <c r="H15" s="67">
        <v>11047</v>
      </c>
      <c r="I15" s="64">
        <v>0.41586357476283692</v>
      </c>
      <c r="J15" s="65">
        <f t="shared" si="0"/>
        <v>0.27169312392019335</v>
      </c>
    </row>
    <row r="16" spans="1:10" x14ac:dyDescent="0.25">
      <c r="A16" s="61" t="s">
        <v>188</v>
      </c>
      <c r="B16" s="52"/>
      <c r="C16" s="48"/>
      <c r="D16" s="52"/>
      <c r="E16" s="48"/>
      <c r="F16" s="52"/>
      <c r="G16" s="48"/>
      <c r="H16" s="52">
        <v>347</v>
      </c>
      <c r="I16" s="48">
        <v>1.3062791748230688E-2</v>
      </c>
      <c r="J16" s="50">
        <f t="shared" si="0"/>
        <v>3.265697937057672E-3</v>
      </c>
    </row>
    <row r="17" spans="1:10" x14ac:dyDescent="0.25">
      <c r="A17" s="62" t="s">
        <v>61</v>
      </c>
      <c r="B17" s="67">
        <v>909</v>
      </c>
      <c r="C17" s="64">
        <v>1.2327262371336741E-2</v>
      </c>
      <c r="D17" s="67">
        <v>432</v>
      </c>
      <c r="E17" s="64">
        <v>2.0026887951416255E-2</v>
      </c>
      <c r="F17" s="67"/>
      <c r="G17" s="64"/>
      <c r="H17" s="67">
        <v>3793</v>
      </c>
      <c r="I17" s="64">
        <v>0.1427872308387291</v>
      </c>
      <c r="J17" s="65">
        <f t="shared" si="0"/>
        <v>4.3785345290370523E-2</v>
      </c>
    </row>
    <row r="18" spans="1:10" x14ac:dyDescent="0.25">
      <c r="A18" s="60" t="s">
        <v>591</v>
      </c>
      <c r="B18" s="52"/>
      <c r="C18" s="48"/>
      <c r="D18" s="52">
        <v>300</v>
      </c>
      <c r="E18" s="48">
        <v>1.3907561077372399E-2</v>
      </c>
      <c r="F18" s="52"/>
      <c r="G18" s="48"/>
      <c r="H18" s="52"/>
      <c r="I18" s="48"/>
      <c r="J18" s="50">
        <f t="shared" si="0"/>
        <v>3.4768902693430997E-3</v>
      </c>
    </row>
    <row r="19" spans="1:10" x14ac:dyDescent="0.25">
      <c r="A19" s="62" t="s">
        <v>549</v>
      </c>
      <c r="B19" s="67"/>
      <c r="C19" s="64"/>
      <c r="D19" s="67"/>
      <c r="E19" s="64"/>
      <c r="F19" s="67">
        <v>476</v>
      </c>
      <c r="G19" s="64">
        <v>2.0332322412541112E-2</v>
      </c>
      <c r="H19" s="67"/>
      <c r="I19" s="64"/>
      <c r="J19" s="65">
        <f t="shared" si="0"/>
        <v>5.0830806031352781E-3</v>
      </c>
    </row>
    <row r="20" spans="1:10" x14ac:dyDescent="0.25">
      <c r="A20" s="60" t="s">
        <v>483</v>
      </c>
      <c r="B20" s="52">
        <v>13915</v>
      </c>
      <c r="C20" s="48">
        <v>0.18870611209807564</v>
      </c>
      <c r="D20" s="52"/>
      <c r="E20" s="48"/>
      <c r="F20" s="52"/>
      <c r="G20" s="48"/>
      <c r="H20" s="52"/>
      <c r="I20" s="48"/>
      <c r="J20" s="50">
        <f t="shared" si="0"/>
        <v>4.717652802451891E-2</v>
      </c>
    </row>
    <row r="21" spans="1:10" x14ac:dyDescent="0.25">
      <c r="A21" s="62" t="s">
        <v>714</v>
      </c>
      <c r="B21" s="63"/>
      <c r="C21" s="64"/>
      <c r="D21" s="63">
        <v>1066</v>
      </c>
      <c r="E21" s="64">
        <v>4.9418200361596588E-2</v>
      </c>
      <c r="F21" s="63"/>
      <c r="G21" s="64"/>
      <c r="H21" s="63"/>
      <c r="I21" s="64"/>
      <c r="J21" s="65">
        <f t="shared" si="0"/>
        <v>1.2354550090399147E-2</v>
      </c>
    </row>
    <row r="22" spans="1:10" x14ac:dyDescent="0.25">
      <c r="A22" s="60" t="s">
        <v>279</v>
      </c>
      <c r="B22" s="53"/>
      <c r="C22" s="48"/>
      <c r="D22" s="53"/>
      <c r="E22" s="48"/>
      <c r="F22" s="53"/>
      <c r="G22" s="48"/>
      <c r="H22" s="53">
        <v>831</v>
      </c>
      <c r="I22" s="48">
        <v>3.1282939316368018E-2</v>
      </c>
      <c r="J22" s="50">
        <f t="shared" si="0"/>
        <v>7.8207348290920044E-3</v>
      </c>
    </row>
    <row r="23" spans="1:10" x14ac:dyDescent="0.25">
      <c r="A23" s="62" t="s">
        <v>132</v>
      </c>
      <c r="B23" s="67">
        <v>1845</v>
      </c>
      <c r="C23" s="64">
        <v>2.502068105073299E-2</v>
      </c>
      <c r="D23" s="67">
        <v>149</v>
      </c>
      <c r="E23" s="64">
        <v>6.9074220017616246E-3</v>
      </c>
      <c r="F23" s="67"/>
      <c r="G23" s="64"/>
      <c r="H23" s="67"/>
      <c r="I23" s="64"/>
      <c r="J23" s="65">
        <f t="shared" si="0"/>
        <v>7.982025763123653E-3</v>
      </c>
    </row>
    <row r="24" spans="1:10" x14ac:dyDescent="0.25">
      <c r="A24" s="60" t="s">
        <v>84</v>
      </c>
      <c r="B24" s="53"/>
      <c r="C24" s="48"/>
      <c r="D24" s="53">
        <v>1561</v>
      </c>
      <c r="E24" s="48">
        <v>7.2365676139261051E-2</v>
      </c>
      <c r="F24" s="53"/>
      <c r="G24" s="48"/>
      <c r="H24" s="53"/>
      <c r="I24" s="48"/>
      <c r="J24" s="50">
        <f t="shared" si="0"/>
        <v>1.8091419034815263E-2</v>
      </c>
    </row>
    <row r="25" spans="1:10" x14ac:dyDescent="0.25">
      <c r="A25" s="62" t="s">
        <v>745</v>
      </c>
      <c r="B25" s="63"/>
      <c r="C25" s="64"/>
      <c r="D25" s="63">
        <v>1670</v>
      </c>
      <c r="E25" s="64">
        <v>7.741875666403969E-2</v>
      </c>
      <c r="F25" s="63"/>
      <c r="G25" s="64"/>
      <c r="H25" s="63"/>
      <c r="I25" s="64"/>
      <c r="J25" s="65">
        <f t="shared" si="0"/>
        <v>1.9354689166009922E-2</v>
      </c>
    </row>
    <row r="26" spans="1:10" x14ac:dyDescent="0.25">
      <c r="A26" s="60" t="s">
        <v>740</v>
      </c>
      <c r="B26" s="53"/>
      <c r="C26" s="48"/>
      <c r="D26" s="53">
        <v>163</v>
      </c>
      <c r="E26" s="48">
        <v>7.5564415187056692E-3</v>
      </c>
      <c r="F26" s="53"/>
      <c r="G26" s="48"/>
      <c r="H26" s="53"/>
      <c r="I26" s="48"/>
      <c r="J26" s="50">
        <f t="shared" si="0"/>
        <v>1.8891103796764173E-3</v>
      </c>
    </row>
    <row r="27" spans="1:10" x14ac:dyDescent="0.25">
      <c r="A27" s="62" t="s">
        <v>692</v>
      </c>
      <c r="B27" s="63"/>
      <c r="C27" s="64"/>
      <c r="D27" s="63">
        <v>188</v>
      </c>
      <c r="E27" s="64">
        <v>8.7154049418200364E-3</v>
      </c>
      <c r="F27" s="63"/>
      <c r="G27" s="64"/>
      <c r="H27" s="63"/>
      <c r="I27" s="64"/>
      <c r="J27" s="65">
        <f t="shared" si="0"/>
        <v>2.1788512354550091E-3</v>
      </c>
    </row>
    <row r="28" spans="1:10" x14ac:dyDescent="0.25">
      <c r="A28" s="60" t="s">
        <v>78</v>
      </c>
      <c r="B28" s="52">
        <v>4056</v>
      </c>
      <c r="C28" s="48">
        <v>5.5004814277383747E-2</v>
      </c>
      <c r="D28" s="52"/>
      <c r="E28" s="48"/>
      <c r="F28" s="52"/>
      <c r="G28" s="48"/>
      <c r="H28" s="52"/>
      <c r="I28" s="48"/>
      <c r="J28" s="50">
        <f t="shared" si="0"/>
        <v>1.3751203569345937E-2</v>
      </c>
    </row>
    <row r="29" spans="1:10" x14ac:dyDescent="0.25">
      <c r="A29" s="66" t="s">
        <v>268</v>
      </c>
      <c r="B29" s="67"/>
      <c r="C29" s="64"/>
      <c r="D29" s="67"/>
      <c r="E29" s="64"/>
      <c r="F29" s="67"/>
      <c r="G29" s="64"/>
      <c r="H29" s="67">
        <v>379</v>
      </c>
      <c r="I29" s="64">
        <v>1.4267429603975305E-2</v>
      </c>
      <c r="J29" s="65">
        <f t="shared" si="0"/>
        <v>3.5668574009938264E-3</v>
      </c>
    </row>
    <row r="30" spans="1:10" x14ac:dyDescent="0.25">
      <c r="A30" s="60" t="s">
        <v>179</v>
      </c>
      <c r="B30" s="52"/>
      <c r="C30" s="48"/>
      <c r="D30" s="52">
        <v>182</v>
      </c>
      <c r="E30" s="48">
        <v>8.4372537202725886E-3</v>
      </c>
      <c r="F30" s="52"/>
      <c r="G30" s="48"/>
      <c r="H30" s="52"/>
      <c r="I30" s="48"/>
      <c r="J30" s="50">
        <f t="shared" si="0"/>
        <v>2.1093134300681471E-3</v>
      </c>
    </row>
    <row r="31" spans="1:10" x14ac:dyDescent="0.25">
      <c r="A31" s="62" t="s">
        <v>193</v>
      </c>
      <c r="B31" s="67">
        <v>41802</v>
      </c>
      <c r="C31" s="64">
        <v>0.56689133294457483</v>
      </c>
      <c r="D31" s="67">
        <v>163</v>
      </c>
      <c r="E31" s="64">
        <v>7.5564415187056692E-3</v>
      </c>
      <c r="F31" s="67">
        <v>1625</v>
      </c>
      <c r="G31" s="64">
        <v>6.9411814958780058E-2</v>
      </c>
      <c r="H31" s="67">
        <v>1146</v>
      </c>
      <c r="I31" s="64">
        <v>4.3141093208854085E-2</v>
      </c>
      <c r="J31" s="65">
        <f t="shared" si="0"/>
        <v>0.17175017065772866</v>
      </c>
    </row>
    <row r="32" spans="1:10" x14ac:dyDescent="0.25">
      <c r="A32" s="60" t="s">
        <v>614</v>
      </c>
      <c r="B32" s="53"/>
      <c r="C32" s="48"/>
      <c r="D32" s="53">
        <v>117</v>
      </c>
      <c r="E32" s="48">
        <v>5.4239488201752355E-3</v>
      </c>
      <c r="F32" s="53"/>
      <c r="G32" s="48"/>
      <c r="H32" s="53"/>
      <c r="I32" s="48"/>
      <c r="J32" s="50">
        <f t="shared" si="0"/>
        <v>1.3559872050438089E-3</v>
      </c>
    </row>
    <row r="33" spans="1:10" x14ac:dyDescent="0.25">
      <c r="A33" s="68" t="s">
        <v>909</v>
      </c>
      <c r="B33" s="67">
        <v>4306</v>
      </c>
      <c r="C33" s="64">
        <v>5.8395150463119924E-2</v>
      </c>
      <c r="D33" s="67">
        <v>956</v>
      </c>
      <c r="E33" s="64">
        <v>4.4318761299893372E-2</v>
      </c>
      <c r="F33" s="67">
        <v>192</v>
      </c>
      <c r="G33" s="64">
        <v>8.2012729058989365E-3</v>
      </c>
      <c r="H33" s="67">
        <v>961</v>
      </c>
      <c r="I33" s="64">
        <v>3.617678060533052E-2</v>
      </c>
      <c r="J33" s="65">
        <f t="shared" si="0"/>
        <v>3.677299131856069E-2</v>
      </c>
    </row>
    <row r="34" spans="1:10" ht="15.75" thickBot="1" x14ac:dyDescent="0.3">
      <c r="A34" s="69" t="s">
        <v>908</v>
      </c>
      <c r="B34" s="70">
        <v>5685</v>
      </c>
      <c r="C34" s="71">
        <v>7.7096244863640681E-2</v>
      </c>
      <c r="D34" s="70">
        <v>10521</v>
      </c>
      <c r="E34" s="71">
        <v>0.48773816698345002</v>
      </c>
      <c r="F34" s="70">
        <v>4730</v>
      </c>
      <c r="G34" s="71">
        <v>0.20204177523386443</v>
      </c>
      <c r="H34" s="70">
        <v>7256</v>
      </c>
      <c r="I34" s="71">
        <v>0.27315163379009183</v>
      </c>
      <c r="J34" s="59">
        <f t="shared" si="0"/>
        <v>0.26000695521776174</v>
      </c>
    </row>
    <row r="35" spans="1:10" x14ac:dyDescent="0.25">
      <c r="A35" s="51" t="s">
        <v>907</v>
      </c>
      <c r="B35" s="52">
        <f>SUM(B4:B34)</f>
        <v>73739</v>
      </c>
      <c r="C35" s="56">
        <f t="shared" ref="C35:J35" si="1">SUM(C4:C34)</f>
        <v>1.0000000000000002</v>
      </c>
      <c r="D35" s="52">
        <f t="shared" si="1"/>
        <v>21571</v>
      </c>
      <c r="E35" s="56">
        <f t="shared" si="1"/>
        <v>1</v>
      </c>
      <c r="F35" s="52">
        <f t="shared" si="1"/>
        <v>23411</v>
      </c>
      <c r="G35" s="56">
        <f t="shared" si="1"/>
        <v>1</v>
      </c>
      <c r="H35" s="52">
        <f t="shared" si="1"/>
        <v>26564</v>
      </c>
      <c r="I35" s="56">
        <f t="shared" si="1"/>
        <v>1</v>
      </c>
      <c r="J35" s="56">
        <f t="shared" si="1"/>
        <v>1</v>
      </c>
    </row>
    <row r="37" spans="1:10" x14ac:dyDescent="0.25">
      <c r="A37" s="51" t="s">
        <v>921</v>
      </c>
      <c r="B37" s="47"/>
      <c r="C37" s="47"/>
      <c r="D37" s="47"/>
      <c r="E37" s="47"/>
      <c r="F37" s="47"/>
      <c r="G37" s="47"/>
      <c r="H37" s="47"/>
      <c r="I37" s="47"/>
    </row>
    <row r="38" spans="1:10" x14ac:dyDescent="0.25">
      <c r="A38" s="51" t="s">
        <v>919</v>
      </c>
    </row>
    <row r="39" spans="1:10" x14ac:dyDescent="0.25">
      <c r="A39" s="46" t="s">
        <v>920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29"/>
  <sheetViews>
    <sheetView workbookViewId="0">
      <selection activeCell="J4" sqref="J4"/>
    </sheetView>
  </sheetViews>
  <sheetFormatPr baseColWidth="10" defaultRowHeight="15" x14ac:dyDescent="0.25"/>
  <cols>
    <col min="1" max="1" width="12.28515625" bestFit="1" customWidth="1"/>
    <col min="2" max="2" width="16.5703125" bestFit="1" customWidth="1"/>
    <col min="3" max="3" width="18.85546875" bestFit="1" customWidth="1"/>
    <col min="4" max="4" width="15.42578125" bestFit="1" customWidth="1"/>
    <col min="5" max="5" width="19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x14ac:dyDescent="0.25">
      <c r="A1" t="s">
        <v>553</v>
      </c>
    </row>
    <row r="2" spans="1:15" ht="15.75" thickBot="1" x14ac:dyDescent="0.3">
      <c r="A2" t="s">
        <v>554</v>
      </c>
    </row>
    <row r="3" spans="1:15" ht="24.75" thickBot="1" x14ac:dyDescent="0.3">
      <c r="A3" s="21" t="s">
        <v>0</v>
      </c>
      <c r="B3" s="22" t="s">
        <v>1</v>
      </c>
      <c r="C3" s="22" t="s">
        <v>2</v>
      </c>
      <c r="D3" s="22" t="s">
        <v>3</v>
      </c>
      <c r="E3" s="22" t="s">
        <v>4</v>
      </c>
      <c r="F3" s="22" t="s">
        <v>5</v>
      </c>
      <c r="G3" s="22" t="s">
        <v>6</v>
      </c>
      <c r="H3" s="22" t="s">
        <v>7</v>
      </c>
      <c r="I3" s="22" t="s">
        <v>8</v>
      </c>
      <c r="J3" s="22" t="s">
        <v>9</v>
      </c>
      <c r="K3" s="22" t="s">
        <v>10</v>
      </c>
      <c r="L3" s="22" t="s">
        <v>11</v>
      </c>
      <c r="M3" s="22" t="s">
        <v>12</v>
      </c>
      <c r="N3" s="22" t="s">
        <v>13</v>
      </c>
      <c r="O3" s="23" t="s">
        <v>14</v>
      </c>
    </row>
    <row r="4" spans="1:15" ht="15" customHeight="1" thickBot="1" x14ac:dyDescent="0.3">
      <c r="A4" s="24" t="s">
        <v>15</v>
      </c>
      <c r="B4" s="25"/>
      <c r="C4" s="25"/>
      <c r="D4" s="25"/>
      <c r="E4" s="25"/>
      <c r="F4" s="25"/>
      <c r="G4" s="25"/>
      <c r="H4" s="25"/>
      <c r="I4" s="25">
        <v>73739</v>
      </c>
      <c r="J4" s="25" t="s">
        <v>323</v>
      </c>
      <c r="K4" s="25"/>
      <c r="L4" s="25" t="s">
        <v>324</v>
      </c>
      <c r="M4" s="25" t="s">
        <v>325</v>
      </c>
      <c r="N4" s="25">
        <v>100</v>
      </c>
      <c r="O4" s="26">
        <v>100</v>
      </c>
    </row>
    <row r="5" spans="1:15" ht="15" customHeight="1" thickBot="1" x14ac:dyDescent="0.3">
      <c r="A5" s="27"/>
      <c r="B5" s="28" t="s">
        <v>16</v>
      </c>
      <c r="C5" s="28"/>
      <c r="D5" s="28"/>
      <c r="E5" s="28"/>
      <c r="F5" s="28"/>
      <c r="G5" s="28"/>
      <c r="H5" s="28"/>
      <c r="I5" s="28">
        <v>5725</v>
      </c>
      <c r="J5" s="28" t="s">
        <v>326</v>
      </c>
      <c r="K5" s="28"/>
      <c r="L5" s="28" t="s">
        <v>327</v>
      </c>
      <c r="M5" s="28" t="s">
        <v>328</v>
      </c>
      <c r="N5" s="28" t="s">
        <v>251</v>
      </c>
      <c r="O5" s="29" t="s">
        <v>251</v>
      </c>
    </row>
    <row r="6" spans="1:15" ht="15" customHeight="1" thickBot="1" x14ac:dyDescent="0.3">
      <c r="A6" s="27"/>
      <c r="B6" s="28"/>
      <c r="C6" s="28" t="s">
        <v>16</v>
      </c>
      <c r="D6" s="28"/>
      <c r="E6" s="28"/>
      <c r="F6" s="28"/>
      <c r="G6" s="28"/>
      <c r="H6" s="28"/>
      <c r="I6" s="28">
        <v>5725</v>
      </c>
      <c r="J6" s="28" t="s">
        <v>326</v>
      </c>
      <c r="K6" s="28"/>
      <c r="L6" s="28" t="s">
        <v>327</v>
      </c>
      <c r="M6" s="28" t="s">
        <v>328</v>
      </c>
      <c r="N6" s="28" t="s">
        <v>251</v>
      </c>
      <c r="O6" s="29" t="s">
        <v>251</v>
      </c>
    </row>
    <row r="7" spans="1:15" ht="15" customHeight="1" thickBot="1" x14ac:dyDescent="0.3">
      <c r="A7" s="27"/>
      <c r="B7" s="28"/>
      <c r="C7" s="28"/>
      <c r="D7" s="28" t="s">
        <v>17</v>
      </c>
      <c r="E7" s="28"/>
      <c r="F7" s="28"/>
      <c r="G7" s="28"/>
      <c r="H7" s="28"/>
      <c r="I7" s="28">
        <v>5725</v>
      </c>
      <c r="J7" s="28" t="s">
        <v>326</v>
      </c>
      <c r="K7" s="28"/>
      <c r="L7" s="28" t="s">
        <v>327</v>
      </c>
      <c r="M7" s="28" t="s">
        <v>328</v>
      </c>
      <c r="N7" s="28" t="s">
        <v>251</v>
      </c>
      <c r="O7" s="29" t="s">
        <v>251</v>
      </c>
    </row>
    <row r="8" spans="1:15" ht="15" customHeight="1" thickBot="1" x14ac:dyDescent="0.3">
      <c r="A8" s="27"/>
      <c r="B8" s="28"/>
      <c r="C8" s="28"/>
      <c r="D8" s="28"/>
      <c r="E8" s="28" t="s">
        <v>18</v>
      </c>
      <c r="F8" s="28"/>
      <c r="G8" s="28"/>
      <c r="H8" s="28"/>
      <c r="I8" s="28">
        <v>95</v>
      </c>
      <c r="J8" s="30">
        <v>3.9583333333333335</v>
      </c>
      <c r="K8" s="28"/>
      <c r="L8" s="28" t="s">
        <v>59</v>
      </c>
      <c r="M8" s="28" t="s">
        <v>29</v>
      </c>
      <c r="N8" s="28" t="s">
        <v>52</v>
      </c>
      <c r="O8" s="29" t="s">
        <v>52</v>
      </c>
    </row>
    <row r="9" spans="1:15" ht="15" customHeight="1" thickBot="1" x14ac:dyDescent="0.3">
      <c r="A9" s="27"/>
      <c r="B9" s="28"/>
      <c r="C9" s="28"/>
      <c r="D9" s="28"/>
      <c r="E9" s="28"/>
      <c r="F9" s="28" t="s">
        <v>25</v>
      </c>
      <c r="G9" s="28"/>
      <c r="H9" s="28"/>
      <c r="I9" s="28">
        <v>95</v>
      </c>
      <c r="J9" s="30">
        <v>3.9583333333333335</v>
      </c>
      <c r="K9" s="28"/>
      <c r="L9" s="28" t="s">
        <v>59</v>
      </c>
      <c r="M9" s="28" t="s">
        <v>29</v>
      </c>
      <c r="N9" s="28" t="s">
        <v>52</v>
      </c>
      <c r="O9" s="29" t="s">
        <v>52</v>
      </c>
    </row>
    <row r="10" spans="1:15" ht="15" customHeight="1" thickBot="1" x14ac:dyDescent="0.3">
      <c r="A10" s="31"/>
      <c r="B10" s="32"/>
      <c r="C10" s="32"/>
      <c r="D10" s="32"/>
      <c r="E10" s="32"/>
      <c r="F10" s="32"/>
      <c r="G10" s="32" t="s">
        <v>40</v>
      </c>
      <c r="H10" s="32" t="s">
        <v>123</v>
      </c>
      <c r="I10" s="32">
        <v>95</v>
      </c>
      <c r="J10" s="33">
        <v>3.9583333333333335</v>
      </c>
      <c r="K10" s="32" t="s">
        <v>329</v>
      </c>
      <c r="L10" s="32" t="s">
        <v>59</v>
      </c>
      <c r="M10" s="32" t="s">
        <v>29</v>
      </c>
      <c r="N10" s="32" t="s">
        <v>52</v>
      </c>
      <c r="O10" s="34" t="s">
        <v>52</v>
      </c>
    </row>
    <row r="11" spans="1:15" ht="15" customHeight="1" thickBot="1" x14ac:dyDescent="0.3">
      <c r="A11" s="27"/>
      <c r="B11" s="28"/>
      <c r="C11" s="28"/>
      <c r="D11" s="28"/>
      <c r="E11" s="28" t="s">
        <v>53</v>
      </c>
      <c r="F11" s="28"/>
      <c r="G11" s="28"/>
      <c r="H11" s="28"/>
      <c r="I11" s="28">
        <v>284</v>
      </c>
      <c r="J11" s="30">
        <v>11.423611111111112</v>
      </c>
      <c r="K11" s="28"/>
      <c r="L11" s="28" t="s">
        <v>42</v>
      </c>
      <c r="M11" s="28" t="s">
        <v>43</v>
      </c>
      <c r="N11" s="28" t="s">
        <v>106</v>
      </c>
      <c r="O11" s="29" t="s">
        <v>106</v>
      </c>
    </row>
    <row r="12" spans="1:15" ht="15" customHeight="1" thickBot="1" x14ac:dyDescent="0.3">
      <c r="A12" s="27"/>
      <c r="B12" s="28"/>
      <c r="C12" s="28"/>
      <c r="D12" s="28"/>
      <c r="E12" s="28"/>
      <c r="F12" s="28" t="s">
        <v>86</v>
      </c>
      <c r="G12" s="28"/>
      <c r="H12" s="28"/>
      <c r="I12" s="28">
        <v>10</v>
      </c>
      <c r="J12" s="35">
        <v>6.9444444444444441E-3</v>
      </c>
      <c r="K12" s="28"/>
      <c r="L12" s="28">
        <v>0</v>
      </c>
      <c r="M12" s="28" t="s">
        <v>118</v>
      </c>
      <c r="N12" s="28" t="s">
        <v>118</v>
      </c>
      <c r="O12" s="29" t="s">
        <v>118</v>
      </c>
    </row>
    <row r="13" spans="1:15" ht="15" customHeight="1" thickBot="1" x14ac:dyDescent="0.3">
      <c r="A13" s="27"/>
      <c r="B13" s="28"/>
      <c r="C13" s="28"/>
      <c r="D13" s="28"/>
      <c r="E13" s="28"/>
      <c r="F13" s="28" t="s">
        <v>57</v>
      </c>
      <c r="G13" s="28"/>
      <c r="H13" s="28"/>
      <c r="I13" s="28">
        <v>274</v>
      </c>
      <c r="J13" s="30">
        <v>11.416666666666666</v>
      </c>
      <c r="K13" s="28"/>
      <c r="L13" s="28" t="s">
        <v>42</v>
      </c>
      <c r="M13" s="28" t="s">
        <v>124</v>
      </c>
      <c r="N13" s="28" t="s">
        <v>166</v>
      </c>
      <c r="O13" s="29" t="s">
        <v>166</v>
      </c>
    </row>
    <row r="14" spans="1:15" ht="15" customHeight="1" thickBot="1" x14ac:dyDescent="0.3">
      <c r="A14" s="27"/>
      <c r="B14" s="28"/>
      <c r="C14" s="28"/>
      <c r="D14" s="28"/>
      <c r="E14" s="28"/>
      <c r="F14" s="28"/>
      <c r="G14" s="28" t="s">
        <v>21</v>
      </c>
      <c r="H14" s="28"/>
      <c r="I14" s="28">
        <v>106</v>
      </c>
      <c r="J14" s="30">
        <v>4.416666666666667</v>
      </c>
      <c r="K14" s="28"/>
      <c r="L14" s="28" t="s">
        <v>59</v>
      </c>
      <c r="M14" s="28" t="s">
        <v>24</v>
      </c>
      <c r="N14" s="28" t="s">
        <v>32</v>
      </c>
      <c r="O14" s="29" t="s">
        <v>32</v>
      </c>
    </row>
    <row r="15" spans="1:15" ht="15" customHeight="1" thickBot="1" x14ac:dyDescent="0.3">
      <c r="A15" s="31"/>
      <c r="B15" s="32"/>
      <c r="C15" s="32"/>
      <c r="D15" s="32"/>
      <c r="E15" s="32"/>
      <c r="F15" s="32"/>
      <c r="G15" s="32" t="s">
        <v>330</v>
      </c>
      <c r="H15" s="32" t="s">
        <v>331</v>
      </c>
      <c r="I15" s="32">
        <v>25</v>
      </c>
      <c r="J15" s="33">
        <v>1.0416666666666667</v>
      </c>
      <c r="K15" s="33">
        <v>4.166666666666667</v>
      </c>
      <c r="L15" s="32" t="s">
        <v>118</v>
      </c>
      <c r="M15" s="32" t="s">
        <v>45</v>
      </c>
      <c r="N15" s="32" t="s">
        <v>59</v>
      </c>
      <c r="O15" s="34" t="s">
        <v>59</v>
      </c>
    </row>
    <row r="16" spans="1:15" ht="15" customHeight="1" thickBot="1" x14ac:dyDescent="0.3">
      <c r="A16" s="31"/>
      <c r="B16" s="32"/>
      <c r="C16" s="32"/>
      <c r="D16" s="32"/>
      <c r="E16" s="32"/>
      <c r="F16" s="32"/>
      <c r="G16" s="32" t="s">
        <v>332</v>
      </c>
      <c r="H16" s="32" t="s">
        <v>305</v>
      </c>
      <c r="I16" s="32">
        <v>143</v>
      </c>
      <c r="J16" s="33">
        <v>5.958333333333333</v>
      </c>
      <c r="K16" s="32" t="s">
        <v>333</v>
      </c>
      <c r="L16" s="32" t="s">
        <v>22</v>
      </c>
      <c r="M16" s="32" t="s">
        <v>42</v>
      </c>
      <c r="N16" s="32" t="s">
        <v>38</v>
      </c>
      <c r="O16" s="34" t="s">
        <v>38</v>
      </c>
    </row>
    <row r="17" spans="1:15" ht="15" customHeight="1" thickBot="1" x14ac:dyDescent="0.3">
      <c r="A17" s="27"/>
      <c r="B17" s="28"/>
      <c r="C17" s="28"/>
      <c r="D17" s="28"/>
      <c r="E17" s="28" t="s">
        <v>334</v>
      </c>
      <c r="F17" s="28"/>
      <c r="G17" s="28"/>
      <c r="H17" s="28"/>
      <c r="I17" s="28">
        <v>11</v>
      </c>
      <c r="J17" s="35">
        <v>7.6388888888888886E-3</v>
      </c>
      <c r="K17" s="28"/>
      <c r="L17" s="28">
        <v>0</v>
      </c>
      <c r="M17" s="28" t="s">
        <v>118</v>
      </c>
      <c r="N17" s="28" t="s">
        <v>118</v>
      </c>
      <c r="O17" s="29" t="s">
        <v>118</v>
      </c>
    </row>
    <row r="18" spans="1:15" ht="15" customHeight="1" thickBot="1" x14ac:dyDescent="0.3">
      <c r="A18" s="27"/>
      <c r="B18" s="28"/>
      <c r="C18" s="28"/>
      <c r="D18" s="28"/>
      <c r="E18" s="28"/>
      <c r="F18" s="28" t="s">
        <v>86</v>
      </c>
      <c r="G18" s="28"/>
      <c r="H18" s="28"/>
      <c r="I18" s="28">
        <v>11</v>
      </c>
      <c r="J18" s="35">
        <v>7.6388888888888886E-3</v>
      </c>
      <c r="K18" s="28"/>
      <c r="L18" s="28">
        <v>0</v>
      </c>
      <c r="M18" s="28" t="s">
        <v>118</v>
      </c>
      <c r="N18" s="28" t="s">
        <v>118</v>
      </c>
      <c r="O18" s="29" t="s">
        <v>118</v>
      </c>
    </row>
    <row r="19" spans="1:15" ht="15" customHeight="1" thickBot="1" x14ac:dyDescent="0.3">
      <c r="A19" s="27"/>
      <c r="B19" s="28"/>
      <c r="C19" s="28"/>
      <c r="D19" s="28"/>
      <c r="E19" s="28" t="s">
        <v>60</v>
      </c>
      <c r="F19" s="28"/>
      <c r="G19" s="28"/>
      <c r="H19" s="28"/>
      <c r="I19" s="28">
        <v>1002</v>
      </c>
      <c r="J19" s="28" t="s">
        <v>335</v>
      </c>
      <c r="K19" s="28"/>
      <c r="L19" s="28" t="s">
        <v>210</v>
      </c>
      <c r="M19" s="28" t="s">
        <v>35</v>
      </c>
      <c r="N19" s="28" t="s">
        <v>336</v>
      </c>
      <c r="O19" s="29" t="s">
        <v>336</v>
      </c>
    </row>
    <row r="20" spans="1:15" ht="15" customHeight="1" thickBot="1" x14ac:dyDescent="0.3">
      <c r="A20" s="27"/>
      <c r="B20" s="28"/>
      <c r="C20" s="28"/>
      <c r="D20" s="28"/>
      <c r="E20" s="28"/>
      <c r="F20" s="28" t="s">
        <v>86</v>
      </c>
      <c r="G20" s="28"/>
      <c r="H20" s="28"/>
      <c r="I20" s="28">
        <v>51</v>
      </c>
      <c r="J20" s="35">
        <v>3.5416666666666666E-2</v>
      </c>
      <c r="K20" s="28"/>
      <c r="L20" s="28" t="s">
        <v>45</v>
      </c>
      <c r="M20" s="28" t="s">
        <v>59</v>
      </c>
      <c r="N20" s="28" t="s">
        <v>24</v>
      </c>
      <c r="O20" s="29" t="s">
        <v>24</v>
      </c>
    </row>
    <row r="21" spans="1:15" ht="15" customHeight="1" thickBot="1" x14ac:dyDescent="0.3">
      <c r="A21" s="27"/>
      <c r="B21" s="28"/>
      <c r="C21" s="28"/>
      <c r="D21" s="28"/>
      <c r="E21" s="28"/>
      <c r="F21" s="28" t="s">
        <v>21</v>
      </c>
      <c r="G21" s="28"/>
      <c r="H21" s="28"/>
      <c r="I21" s="28">
        <v>22</v>
      </c>
      <c r="J21" s="35">
        <v>1.5277777777777777E-2</v>
      </c>
      <c r="K21" s="28"/>
      <c r="L21" s="28" t="s">
        <v>118</v>
      </c>
      <c r="M21" s="28" t="s">
        <v>118</v>
      </c>
      <c r="N21" s="28" t="s">
        <v>59</v>
      </c>
      <c r="O21" s="29" t="s">
        <v>59</v>
      </c>
    </row>
    <row r="22" spans="1:15" ht="15" customHeight="1" thickBot="1" x14ac:dyDescent="0.3">
      <c r="A22" s="27"/>
      <c r="B22" s="28"/>
      <c r="C22" s="28"/>
      <c r="D22" s="28"/>
      <c r="E22" s="28"/>
      <c r="F22" s="28" t="s">
        <v>337</v>
      </c>
      <c r="G22" s="28"/>
      <c r="H22" s="28"/>
      <c r="I22" s="28">
        <v>20</v>
      </c>
      <c r="J22" s="35">
        <v>0.83333333333333337</v>
      </c>
      <c r="K22" s="28"/>
      <c r="L22" s="28" t="s">
        <v>118</v>
      </c>
      <c r="M22" s="28" t="s">
        <v>118</v>
      </c>
      <c r="N22" s="28" t="s">
        <v>59</v>
      </c>
      <c r="O22" s="29" t="s">
        <v>59</v>
      </c>
    </row>
    <row r="23" spans="1:15" ht="15" customHeight="1" thickBot="1" x14ac:dyDescent="0.3">
      <c r="A23" s="31"/>
      <c r="B23" s="32"/>
      <c r="C23" s="32"/>
      <c r="D23" s="32"/>
      <c r="E23" s="32"/>
      <c r="F23" s="32"/>
      <c r="G23" s="32" t="s">
        <v>338</v>
      </c>
      <c r="H23" s="32" t="s">
        <v>339</v>
      </c>
      <c r="I23" s="32">
        <v>20</v>
      </c>
      <c r="J23" s="36">
        <v>0.83333333333333337</v>
      </c>
      <c r="K23" s="33">
        <v>2.1180555555555558</v>
      </c>
      <c r="L23" s="32" t="s">
        <v>118</v>
      </c>
      <c r="M23" s="32" t="s">
        <v>118</v>
      </c>
      <c r="N23" s="32" t="s">
        <v>59</v>
      </c>
      <c r="O23" s="34" t="s">
        <v>59</v>
      </c>
    </row>
    <row r="24" spans="1:15" ht="15" customHeight="1" thickBot="1" x14ac:dyDescent="0.3">
      <c r="A24" s="27"/>
      <c r="B24" s="28"/>
      <c r="C24" s="28"/>
      <c r="D24" s="28"/>
      <c r="E24" s="28"/>
      <c r="F24" s="28" t="s">
        <v>61</v>
      </c>
      <c r="G24" s="28"/>
      <c r="H24" s="28"/>
      <c r="I24" s="28">
        <v>909</v>
      </c>
      <c r="J24" s="30">
        <v>36.4</v>
      </c>
      <c r="K24" s="28"/>
      <c r="L24" s="28" t="s">
        <v>95</v>
      </c>
      <c r="M24" s="28" t="s">
        <v>145</v>
      </c>
      <c r="N24" s="28" t="s">
        <v>212</v>
      </c>
      <c r="O24" s="29" t="s">
        <v>212</v>
      </c>
    </row>
    <row r="25" spans="1:15" ht="15" customHeight="1" thickBot="1" x14ac:dyDescent="0.3">
      <c r="A25" s="27"/>
      <c r="B25" s="28"/>
      <c r="C25" s="28"/>
      <c r="D25" s="28"/>
      <c r="E25" s="28"/>
      <c r="F25" s="28"/>
      <c r="G25" s="28" t="s">
        <v>28</v>
      </c>
      <c r="H25" s="28"/>
      <c r="I25" s="28">
        <v>36</v>
      </c>
      <c r="J25" s="35">
        <v>2.4999999999999998E-2</v>
      </c>
      <c r="K25" s="28"/>
      <c r="L25" s="28" t="s">
        <v>118</v>
      </c>
      <c r="M25" s="28" t="s">
        <v>45</v>
      </c>
      <c r="N25" s="28" t="s">
        <v>23</v>
      </c>
      <c r="O25" s="29" t="s">
        <v>23</v>
      </c>
    </row>
    <row r="26" spans="1:15" ht="15" customHeight="1" thickBot="1" x14ac:dyDescent="0.3">
      <c r="A26" s="27"/>
      <c r="B26" s="28"/>
      <c r="C26" s="28"/>
      <c r="D26" s="28"/>
      <c r="E26" s="28"/>
      <c r="F26" s="28"/>
      <c r="G26" s="28" t="s">
        <v>21</v>
      </c>
      <c r="H26" s="28"/>
      <c r="I26" s="28">
        <v>266</v>
      </c>
      <c r="J26" s="30">
        <v>11.083333333333334</v>
      </c>
      <c r="K26" s="28"/>
      <c r="L26" s="28" t="s">
        <v>30</v>
      </c>
      <c r="M26" s="28" t="s">
        <v>124</v>
      </c>
      <c r="N26" s="28" t="s">
        <v>103</v>
      </c>
      <c r="O26" s="29" t="s">
        <v>103</v>
      </c>
    </row>
    <row r="27" spans="1:15" ht="15" customHeight="1" thickBot="1" x14ac:dyDescent="0.3">
      <c r="A27" s="31"/>
      <c r="B27" s="32"/>
      <c r="C27" s="32"/>
      <c r="D27" s="32"/>
      <c r="E27" s="32"/>
      <c r="F27" s="32"/>
      <c r="G27" s="32" t="s">
        <v>63</v>
      </c>
      <c r="H27" s="32" t="s">
        <v>64</v>
      </c>
      <c r="I27" s="32">
        <v>607</v>
      </c>
      <c r="J27" s="33">
        <v>25.291666666666668</v>
      </c>
      <c r="K27" s="32" t="s">
        <v>340</v>
      </c>
      <c r="L27" s="32" t="s">
        <v>38</v>
      </c>
      <c r="M27" s="32" t="s">
        <v>121</v>
      </c>
      <c r="N27" s="32" t="s">
        <v>300</v>
      </c>
      <c r="O27" s="34" t="s">
        <v>300</v>
      </c>
    </row>
    <row r="28" spans="1:15" ht="15" customHeight="1" thickBot="1" x14ac:dyDescent="0.3">
      <c r="A28" s="27"/>
      <c r="B28" s="28"/>
      <c r="C28" s="28"/>
      <c r="D28" s="28"/>
      <c r="E28" s="28" t="s">
        <v>67</v>
      </c>
      <c r="F28" s="28"/>
      <c r="G28" s="28"/>
      <c r="H28" s="28"/>
      <c r="I28" s="28">
        <v>4304</v>
      </c>
      <c r="J28" s="28" t="s">
        <v>341</v>
      </c>
      <c r="K28" s="28"/>
      <c r="L28" s="28" t="s">
        <v>342</v>
      </c>
      <c r="M28" s="28" t="s">
        <v>343</v>
      </c>
      <c r="N28" s="28" t="s">
        <v>344</v>
      </c>
      <c r="O28" s="29" t="s">
        <v>344</v>
      </c>
    </row>
    <row r="29" spans="1:15" ht="15" customHeight="1" thickBot="1" x14ac:dyDescent="0.3">
      <c r="A29" s="27"/>
      <c r="B29" s="28"/>
      <c r="C29" s="28"/>
      <c r="D29" s="28"/>
      <c r="E29" s="28"/>
      <c r="F29" s="28" t="s">
        <v>86</v>
      </c>
      <c r="G29" s="28"/>
      <c r="H29" s="28"/>
      <c r="I29" s="28">
        <v>219</v>
      </c>
      <c r="J29" s="28">
        <v>0.15208333333333332</v>
      </c>
      <c r="K29" s="28"/>
      <c r="L29" s="28" t="s">
        <v>24</v>
      </c>
      <c r="M29" s="28" t="s">
        <v>32</v>
      </c>
      <c r="N29" s="28" t="s">
        <v>39</v>
      </c>
      <c r="O29" s="29" t="s">
        <v>39</v>
      </c>
    </row>
    <row r="30" spans="1:15" ht="15" customHeight="1" thickBot="1" x14ac:dyDescent="0.3">
      <c r="A30" s="27"/>
      <c r="B30" s="28"/>
      <c r="C30" s="28"/>
      <c r="D30" s="28"/>
      <c r="E30" s="28"/>
      <c r="F30" s="28" t="s">
        <v>71</v>
      </c>
      <c r="G30" s="28"/>
      <c r="H30" s="28"/>
      <c r="I30" s="28">
        <v>29</v>
      </c>
      <c r="J30" s="30">
        <v>1.2083333333333333</v>
      </c>
      <c r="K30" s="28"/>
      <c r="L30" s="28" t="s">
        <v>118</v>
      </c>
      <c r="M30" s="28" t="s">
        <v>45</v>
      </c>
      <c r="N30" s="28" t="s">
        <v>22</v>
      </c>
      <c r="O30" s="29" t="s">
        <v>22</v>
      </c>
    </row>
    <row r="31" spans="1:15" ht="15" customHeight="1" thickBot="1" x14ac:dyDescent="0.3">
      <c r="A31" s="31"/>
      <c r="B31" s="32"/>
      <c r="C31" s="32"/>
      <c r="D31" s="32"/>
      <c r="E31" s="32"/>
      <c r="F31" s="32"/>
      <c r="G31" s="32" t="s">
        <v>75</v>
      </c>
      <c r="H31" s="32" t="s">
        <v>140</v>
      </c>
      <c r="I31" s="32">
        <v>29</v>
      </c>
      <c r="J31" s="33">
        <v>1.2083333333333333</v>
      </c>
      <c r="K31" s="32" t="s">
        <v>345</v>
      </c>
      <c r="L31" s="32" t="s">
        <v>118</v>
      </c>
      <c r="M31" s="32" t="s">
        <v>45</v>
      </c>
      <c r="N31" s="32" t="s">
        <v>22</v>
      </c>
      <c r="O31" s="34" t="s">
        <v>22</v>
      </c>
    </row>
    <row r="32" spans="1:15" ht="15" customHeight="1" thickBot="1" x14ac:dyDescent="0.3">
      <c r="A32" s="27"/>
      <c r="B32" s="28"/>
      <c r="C32" s="28"/>
      <c r="D32" s="28"/>
      <c r="E32" s="28"/>
      <c r="F32" s="28" t="s">
        <v>78</v>
      </c>
      <c r="G32" s="28"/>
      <c r="H32" s="28"/>
      <c r="I32" s="28">
        <v>4056</v>
      </c>
      <c r="J32" s="28" t="s">
        <v>346</v>
      </c>
      <c r="K32" s="28"/>
      <c r="L32" s="28" t="s">
        <v>318</v>
      </c>
      <c r="M32" s="28" t="s">
        <v>347</v>
      </c>
      <c r="N32" s="28" t="s">
        <v>348</v>
      </c>
      <c r="O32" s="29" t="s">
        <v>348</v>
      </c>
    </row>
    <row r="33" spans="1:15" ht="15" customHeight="1" thickBot="1" x14ac:dyDescent="0.3">
      <c r="A33" s="27"/>
      <c r="B33" s="28"/>
      <c r="C33" s="28"/>
      <c r="D33" s="28"/>
      <c r="E33" s="28"/>
      <c r="F33" s="28"/>
      <c r="G33" s="28" t="s">
        <v>28</v>
      </c>
      <c r="H33" s="28"/>
      <c r="I33" s="28">
        <v>35</v>
      </c>
      <c r="J33" s="35">
        <v>2.4305555555555556E-2</v>
      </c>
      <c r="K33" s="28"/>
      <c r="L33" s="28" t="s">
        <v>118</v>
      </c>
      <c r="M33" s="28" t="s">
        <v>45</v>
      </c>
      <c r="N33" s="28" t="s">
        <v>23</v>
      </c>
      <c r="O33" s="29" t="s">
        <v>23</v>
      </c>
    </row>
    <row r="34" spans="1:15" ht="15" customHeight="1" thickBot="1" x14ac:dyDescent="0.3">
      <c r="A34" s="27"/>
      <c r="B34" s="28"/>
      <c r="C34" s="28"/>
      <c r="D34" s="28"/>
      <c r="E34" s="28"/>
      <c r="F34" s="28"/>
      <c r="G34" s="28" t="s">
        <v>21</v>
      </c>
      <c r="H34" s="28"/>
      <c r="I34" s="28">
        <v>12</v>
      </c>
      <c r="J34" s="35">
        <v>0.5</v>
      </c>
      <c r="K34" s="28"/>
      <c r="L34" s="28">
        <v>0</v>
      </c>
      <c r="M34" s="28" t="s">
        <v>118</v>
      </c>
      <c r="N34" s="28" t="s">
        <v>45</v>
      </c>
      <c r="O34" s="29" t="s">
        <v>45</v>
      </c>
    </row>
    <row r="35" spans="1:15" ht="15" customHeight="1" thickBot="1" x14ac:dyDescent="0.3">
      <c r="A35" s="31"/>
      <c r="B35" s="32"/>
      <c r="C35" s="32"/>
      <c r="D35" s="32"/>
      <c r="E35" s="32"/>
      <c r="F35" s="32"/>
      <c r="G35" s="32" t="s">
        <v>349</v>
      </c>
      <c r="H35" s="32" t="s">
        <v>44</v>
      </c>
      <c r="I35" s="32">
        <v>48</v>
      </c>
      <c r="J35" s="33">
        <v>2</v>
      </c>
      <c r="K35" s="32" t="s">
        <v>350</v>
      </c>
      <c r="L35" s="32" t="s">
        <v>118</v>
      </c>
      <c r="M35" s="32" t="s">
        <v>59</v>
      </c>
      <c r="N35" s="32" t="s">
        <v>24</v>
      </c>
      <c r="O35" s="34" t="s">
        <v>24</v>
      </c>
    </row>
    <row r="36" spans="1:15" ht="15" customHeight="1" thickBot="1" x14ac:dyDescent="0.3">
      <c r="A36" s="31"/>
      <c r="B36" s="32"/>
      <c r="C36" s="32"/>
      <c r="D36" s="32"/>
      <c r="E36" s="32"/>
      <c r="F36" s="32"/>
      <c r="G36" s="32" t="s">
        <v>351</v>
      </c>
      <c r="H36" s="32" t="s">
        <v>149</v>
      </c>
      <c r="I36" s="32">
        <v>3961</v>
      </c>
      <c r="J36" s="32" t="s">
        <v>352</v>
      </c>
      <c r="K36" s="32" t="s">
        <v>353</v>
      </c>
      <c r="L36" s="32" t="s">
        <v>212</v>
      </c>
      <c r="M36" s="32" t="s">
        <v>354</v>
      </c>
      <c r="N36" s="32" t="s">
        <v>355</v>
      </c>
      <c r="O36" s="34" t="s">
        <v>355</v>
      </c>
    </row>
    <row r="37" spans="1:15" ht="15" customHeight="1" thickBot="1" x14ac:dyDescent="0.3">
      <c r="A37" s="27"/>
      <c r="B37" s="28"/>
      <c r="C37" s="28"/>
      <c r="D37" s="28"/>
      <c r="E37" s="28" t="s">
        <v>81</v>
      </c>
      <c r="F37" s="28"/>
      <c r="G37" s="28"/>
      <c r="H37" s="28"/>
      <c r="I37" s="28">
        <v>29</v>
      </c>
      <c r="J37" s="30">
        <v>1.2083333333333333</v>
      </c>
      <c r="K37" s="28"/>
      <c r="L37" s="28" t="s">
        <v>118</v>
      </c>
      <c r="M37" s="28" t="s">
        <v>45</v>
      </c>
      <c r="N37" s="28" t="s">
        <v>22</v>
      </c>
      <c r="O37" s="29" t="s">
        <v>22</v>
      </c>
    </row>
    <row r="38" spans="1:15" ht="15" customHeight="1" thickBot="1" x14ac:dyDescent="0.3">
      <c r="A38" s="27"/>
      <c r="B38" s="28"/>
      <c r="C38" s="28"/>
      <c r="D38" s="28"/>
      <c r="E38" s="28"/>
      <c r="F38" s="28" t="s">
        <v>84</v>
      </c>
      <c r="G38" s="28"/>
      <c r="H38" s="28"/>
      <c r="I38" s="28">
        <v>29</v>
      </c>
      <c r="J38" s="30">
        <v>1.2083333333333333</v>
      </c>
      <c r="K38" s="28"/>
      <c r="L38" s="28" t="s">
        <v>118</v>
      </c>
      <c r="M38" s="28" t="s">
        <v>45</v>
      </c>
      <c r="N38" s="28" t="s">
        <v>22</v>
      </c>
      <c r="O38" s="29" t="s">
        <v>22</v>
      </c>
    </row>
    <row r="39" spans="1:15" ht="15" customHeight="1" thickBot="1" x14ac:dyDescent="0.3">
      <c r="A39" s="31"/>
      <c r="B39" s="32"/>
      <c r="C39" s="32"/>
      <c r="D39" s="32"/>
      <c r="E39" s="32"/>
      <c r="F39" s="32"/>
      <c r="G39" s="32" t="s">
        <v>85</v>
      </c>
      <c r="H39" s="32" t="s">
        <v>44</v>
      </c>
      <c r="I39" s="32">
        <v>29</v>
      </c>
      <c r="J39" s="33">
        <v>1.2083333333333333</v>
      </c>
      <c r="K39" s="32">
        <v>6.9444444444444448E-2</v>
      </c>
      <c r="L39" s="32" t="s">
        <v>118</v>
      </c>
      <c r="M39" s="32" t="s">
        <v>45</v>
      </c>
      <c r="N39" s="32" t="s">
        <v>22</v>
      </c>
      <c r="O39" s="34" t="s">
        <v>22</v>
      </c>
    </row>
    <row r="40" spans="1:15" ht="15" customHeight="1" thickBot="1" x14ac:dyDescent="0.3">
      <c r="A40" s="27"/>
      <c r="B40" s="28" t="s">
        <v>112</v>
      </c>
      <c r="C40" s="28"/>
      <c r="D40" s="28"/>
      <c r="E40" s="28"/>
      <c r="F40" s="28"/>
      <c r="G40" s="28"/>
      <c r="H40" s="28"/>
      <c r="I40" s="28">
        <v>2620</v>
      </c>
      <c r="J40" s="28" t="s">
        <v>356</v>
      </c>
      <c r="K40" s="28"/>
      <c r="L40" s="28" t="s">
        <v>258</v>
      </c>
      <c r="M40" s="28" t="s">
        <v>311</v>
      </c>
      <c r="N40" s="28" t="s">
        <v>357</v>
      </c>
      <c r="O40" s="29" t="s">
        <v>357</v>
      </c>
    </row>
    <row r="41" spans="1:15" ht="15" customHeight="1" thickBot="1" x14ac:dyDescent="0.3">
      <c r="A41" s="27"/>
      <c r="B41" s="28"/>
      <c r="C41" s="28" t="s">
        <v>113</v>
      </c>
      <c r="D41" s="28"/>
      <c r="E41" s="28"/>
      <c r="F41" s="28"/>
      <c r="G41" s="28"/>
      <c r="H41" s="28"/>
      <c r="I41" s="28">
        <v>2389</v>
      </c>
      <c r="J41" s="28" t="s">
        <v>358</v>
      </c>
      <c r="K41" s="28"/>
      <c r="L41" s="28" t="s">
        <v>207</v>
      </c>
      <c r="M41" s="28" t="s">
        <v>359</v>
      </c>
      <c r="N41" s="28" t="s">
        <v>360</v>
      </c>
      <c r="O41" s="29" t="s">
        <v>360</v>
      </c>
    </row>
    <row r="42" spans="1:15" ht="15" customHeight="1" thickBot="1" x14ac:dyDescent="0.3">
      <c r="A42" s="27"/>
      <c r="B42" s="28"/>
      <c r="C42" s="28"/>
      <c r="D42" s="28" t="s">
        <v>114</v>
      </c>
      <c r="E42" s="28"/>
      <c r="F42" s="28"/>
      <c r="G42" s="28"/>
      <c r="H42" s="28"/>
      <c r="I42" s="28">
        <v>2389</v>
      </c>
      <c r="J42" s="28" t="s">
        <v>358</v>
      </c>
      <c r="K42" s="28"/>
      <c r="L42" s="28" t="s">
        <v>207</v>
      </c>
      <c r="M42" s="28" t="s">
        <v>359</v>
      </c>
      <c r="N42" s="28" t="s">
        <v>360</v>
      </c>
      <c r="O42" s="29" t="s">
        <v>360</v>
      </c>
    </row>
    <row r="43" spans="1:15" ht="15" customHeight="1" thickBot="1" x14ac:dyDescent="0.3">
      <c r="A43" s="27"/>
      <c r="B43" s="28"/>
      <c r="C43" s="28"/>
      <c r="D43" s="28"/>
      <c r="E43" s="28" t="s">
        <v>115</v>
      </c>
      <c r="F43" s="28"/>
      <c r="G43" s="28"/>
      <c r="H43" s="28"/>
      <c r="I43" s="28">
        <v>59</v>
      </c>
      <c r="J43" s="35">
        <v>4.0972222222222222E-2</v>
      </c>
      <c r="K43" s="28"/>
      <c r="L43" s="28" t="s">
        <v>45</v>
      </c>
      <c r="M43" s="28" t="s">
        <v>22</v>
      </c>
      <c r="N43" s="28" t="s">
        <v>30</v>
      </c>
      <c r="O43" s="29" t="s">
        <v>30</v>
      </c>
    </row>
    <row r="44" spans="1:15" ht="15" customHeight="1" thickBot="1" x14ac:dyDescent="0.3">
      <c r="A44" s="27"/>
      <c r="B44" s="28"/>
      <c r="C44" s="28"/>
      <c r="D44" s="28"/>
      <c r="E44" s="28"/>
      <c r="F44" s="28" t="s">
        <v>86</v>
      </c>
      <c r="G44" s="28"/>
      <c r="H44" s="28"/>
      <c r="I44" s="28">
        <v>59</v>
      </c>
      <c r="J44" s="35">
        <v>4.0972222222222222E-2</v>
      </c>
      <c r="K44" s="28"/>
      <c r="L44" s="28" t="s">
        <v>45</v>
      </c>
      <c r="M44" s="28" t="s">
        <v>22</v>
      </c>
      <c r="N44" s="28" t="s">
        <v>30</v>
      </c>
      <c r="O44" s="29" t="s">
        <v>30</v>
      </c>
    </row>
    <row r="45" spans="1:15" ht="15" customHeight="1" thickBot="1" x14ac:dyDescent="0.3">
      <c r="A45" s="27"/>
      <c r="B45" s="28"/>
      <c r="C45" s="28"/>
      <c r="D45" s="28"/>
      <c r="E45" s="28" t="s">
        <v>116</v>
      </c>
      <c r="F45" s="28"/>
      <c r="G45" s="28"/>
      <c r="H45" s="28"/>
      <c r="I45" s="28">
        <v>130</v>
      </c>
      <c r="J45" s="30">
        <v>4.1055555555555552</v>
      </c>
      <c r="K45" s="28"/>
      <c r="L45" s="28" t="s">
        <v>22</v>
      </c>
      <c r="M45" s="28" t="s">
        <v>30</v>
      </c>
      <c r="N45" s="28" t="s">
        <v>43</v>
      </c>
      <c r="O45" s="29" t="s">
        <v>43</v>
      </c>
    </row>
    <row r="46" spans="1:15" ht="15" customHeight="1" thickBot="1" x14ac:dyDescent="0.3">
      <c r="A46" s="27"/>
      <c r="B46" s="28"/>
      <c r="C46" s="28"/>
      <c r="D46" s="28"/>
      <c r="E46" s="28"/>
      <c r="F46" s="28" t="s">
        <v>117</v>
      </c>
      <c r="G46" s="28"/>
      <c r="H46" s="28"/>
      <c r="I46" s="28">
        <v>98</v>
      </c>
      <c r="J46" s="30">
        <v>4.083333333333333</v>
      </c>
      <c r="K46" s="28"/>
      <c r="L46" s="28" t="s">
        <v>59</v>
      </c>
      <c r="M46" s="28" t="s">
        <v>29</v>
      </c>
      <c r="N46" s="28" t="s">
        <v>52</v>
      </c>
      <c r="O46" s="29" t="s">
        <v>52</v>
      </c>
    </row>
    <row r="47" spans="1:15" ht="15" customHeight="1" thickBot="1" x14ac:dyDescent="0.3">
      <c r="A47" s="31"/>
      <c r="B47" s="32"/>
      <c r="C47" s="32"/>
      <c r="D47" s="32"/>
      <c r="E47" s="32"/>
      <c r="F47" s="32"/>
      <c r="G47" s="32" t="s">
        <v>361</v>
      </c>
      <c r="H47" s="32" t="s">
        <v>44</v>
      </c>
      <c r="I47" s="32">
        <v>98</v>
      </c>
      <c r="J47" s="33">
        <v>4.083333333333333</v>
      </c>
      <c r="K47" s="32" t="s">
        <v>362</v>
      </c>
      <c r="L47" s="32" t="s">
        <v>59</v>
      </c>
      <c r="M47" s="32" t="s">
        <v>29</v>
      </c>
      <c r="N47" s="32" t="s">
        <v>52</v>
      </c>
      <c r="O47" s="34" t="s">
        <v>52</v>
      </c>
    </row>
    <row r="48" spans="1:15" ht="15" customHeight="1" thickBot="1" x14ac:dyDescent="0.3">
      <c r="A48" s="27"/>
      <c r="B48" s="28"/>
      <c r="C48" s="28"/>
      <c r="D48" s="28"/>
      <c r="E48" s="28"/>
      <c r="F48" s="28" t="s">
        <v>119</v>
      </c>
      <c r="G48" s="28"/>
      <c r="H48" s="28"/>
      <c r="I48" s="28">
        <v>32</v>
      </c>
      <c r="J48" s="35">
        <v>2.2222222222222223E-2</v>
      </c>
      <c r="K48" s="28"/>
      <c r="L48" s="28" t="s">
        <v>118</v>
      </c>
      <c r="M48" s="28" t="s">
        <v>45</v>
      </c>
      <c r="N48" s="28" t="s">
        <v>22</v>
      </c>
      <c r="O48" s="29" t="s">
        <v>22</v>
      </c>
    </row>
    <row r="49" spans="1:15" ht="15" customHeight="1" thickBot="1" x14ac:dyDescent="0.3">
      <c r="A49" s="31"/>
      <c r="B49" s="32"/>
      <c r="C49" s="32"/>
      <c r="D49" s="32"/>
      <c r="E49" s="32"/>
      <c r="F49" s="32"/>
      <c r="G49" s="32" t="s">
        <v>46</v>
      </c>
      <c r="H49" s="32" t="s">
        <v>363</v>
      </c>
      <c r="I49" s="32">
        <v>32</v>
      </c>
      <c r="J49" s="36">
        <v>2.2222222222222223E-2</v>
      </c>
      <c r="K49" s="33">
        <v>4.166666666666667</v>
      </c>
      <c r="L49" s="32" t="s">
        <v>118</v>
      </c>
      <c r="M49" s="32" t="s">
        <v>45</v>
      </c>
      <c r="N49" s="32" t="s">
        <v>22</v>
      </c>
      <c r="O49" s="34" t="s">
        <v>22</v>
      </c>
    </row>
    <row r="50" spans="1:15" ht="15" customHeight="1" thickBot="1" x14ac:dyDescent="0.3">
      <c r="A50" s="27"/>
      <c r="B50" s="28"/>
      <c r="C50" s="28"/>
      <c r="D50" s="28"/>
      <c r="E50" s="28" t="s">
        <v>126</v>
      </c>
      <c r="F50" s="28"/>
      <c r="G50" s="28"/>
      <c r="H50" s="28"/>
      <c r="I50" s="28">
        <v>2200</v>
      </c>
      <c r="J50" s="28" t="s">
        <v>364</v>
      </c>
      <c r="K50" s="28"/>
      <c r="L50" s="28" t="s">
        <v>48</v>
      </c>
      <c r="M50" s="28" t="s">
        <v>365</v>
      </c>
      <c r="N50" s="28" t="s">
        <v>83</v>
      </c>
      <c r="O50" s="29" t="s">
        <v>83</v>
      </c>
    </row>
    <row r="51" spans="1:15" ht="15" customHeight="1" thickBot="1" x14ac:dyDescent="0.3">
      <c r="A51" s="27"/>
      <c r="B51" s="28"/>
      <c r="C51" s="28"/>
      <c r="D51" s="28"/>
      <c r="E51" s="28"/>
      <c r="F51" s="28" t="s">
        <v>86</v>
      </c>
      <c r="G51" s="28"/>
      <c r="H51" s="28"/>
      <c r="I51" s="28">
        <v>332</v>
      </c>
      <c r="J51" s="28">
        <v>0.23055555555555554</v>
      </c>
      <c r="K51" s="28"/>
      <c r="L51" s="28" t="s">
        <v>129</v>
      </c>
      <c r="M51" s="28" t="s">
        <v>125</v>
      </c>
      <c r="N51" s="28" t="s">
        <v>74</v>
      </c>
      <c r="O51" s="29" t="s">
        <v>74</v>
      </c>
    </row>
    <row r="52" spans="1:15" ht="15" customHeight="1" thickBot="1" x14ac:dyDescent="0.3">
      <c r="A52" s="27"/>
      <c r="B52" s="28"/>
      <c r="C52" s="28"/>
      <c r="D52" s="28"/>
      <c r="E52" s="28"/>
      <c r="F52" s="28" t="s">
        <v>127</v>
      </c>
      <c r="G52" s="28"/>
      <c r="H52" s="28"/>
      <c r="I52" s="28">
        <v>23</v>
      </c>
      <c r="J52" s="35">
        <v>0.95833333333333337</v>
      </c>
      <c r="K52" s="28"/>
      <c r="L52" s="28" t="s">
        <v>118</v>
      </c>
      <c r="M52" s="28" t="s">
        <v>118</v>
      </c>
      <c r="N52" s="28" t="s">
        <v>59</v>
      </c>
      <c r="O52" s="29" t="s">
        <v>59</v>
      </c>
    </row>
    <row r="53" spans="1:15" ht="15" customHeight="1" thickBot="1" x14ac:dyDescent="0.3">
      <c r="A53" s="31"/>
      <c r="B53" s="32"/>
      <c r="C53" s="32"/>
      <c r="D53" s="32"/>
      <c r="E53" s="32"/>
      <c r="F53" s="32"/>
      <c r="G53" s="32" t="s">
        <v>130</v>
      </c>
      <c r="H53" s="32" t="s">
        <v>44</v>
      </c>
      <c r="I53" s="32">
        <v>23</v>
      </c>
      <c r="J53" s="36">
        <v>0.95833333333333337</v>
      </c>
      <c r="K53" s="32" t="s">
        <v>209</v>
      </c>
      <c r="L53" s="32" t="s">
        <v>118</v>
      </c>
      <c r="M53" s="32" t="s">
        <v>118</v>
      </c>
      <c r="N53" s="32" t="s">
        <v>59</v>
      </c>
      <c r="O53" s="34" t="s">
        <v>59</v>
      </c>
    </row>
    <row r="54" spans="1:15" ht="15" customHeight="1" thickBot="1" x14ac:dyDescent="0.3">
      <c r="A54" s="27"/>
      <c r="B54" s="28"/>
      <c r="C54" s="28"/>
      <c r="D54" s="28"/>
      <c r="E54" s="28"/>
      <c r="F54" s="28" t="s">
        <v>132</v>
      </c>
      <c r="G54" s="28"/>
      <c r="H54" s="28"/>
      <c r="I54" s="28">
        <v>1845</v>
      </c>
      <c r="J54" s="28" t="s">
        <v>366</v>
      </c>
      <c r="K54" s="28"/>
      <c r="L54" s="28" t="s">
        <v>145</v>
      </c>
      <c r="M54" s="28" t="s">
        <v>191</v>
      </c>
      <c r="N54" s="28" t="s">
        <v>367</v>
      </c>
      <c r="O54" s="29" t="s">
        <v>367</v>
      </c>
    </row>
    <row r="55" spans="1:15" ht="15" customHeight="1" thickBot="1" x14ac:dyDescent="0.3">
      <c r="A55" s="27"/>
      <c r="B55" s="28"/>
      <c r="C55" s="28"/>
      <c r="D55" s="28"/>
      <c r="E55" s="28"/>
      <c r="F55" s="28"/>
      <c r="G55" s="28" t="s">
        <v>28</v>
      </c>
      <c r="H55" s="28"/>
      <c r="I55" s="28">
        <v>11</v>
      </c>
      <c r="J55" s="35">
        <v>7.6388888888888886E-3</v>
      </c>
      <c r="K55" s="28"/>
      <c r="L55" s="28">
        <v>0</v>
      </c>
      <c r="M55" s="28" t="s">
        <v>118</v>
      </c>
      <c r="N55" s="28" t="s">
        <v>118</v>
      </c>
      <c r="O55" s="29" t="s">
        <v>118</v>
      </c>
    </row>
    <row r="56" spans="1:15" ht="15" customHeight="1" thickBot="1" x14ac:dyDescent="0.3">
      <c r="A56" s="27"/>
      <c r="B56" s="28"/>
      <c r="C56" s="28"/>
      <c r="D56" s="28"/>
      <c r="E56" s="28"/>
      <c r="F56" s="28"/>
      <c r="G56" s="28" t="s">
        <v>21</v>
      </c>
      <c r="H56" s="28"/>
      <c r="I56" s="28">
        <v>978</v>
      </c>
      <c r="J56" s="30">
        <v>40.340277777777779</v>
      </c>
      <c r="K56" s="28"/>
      <c r="L56" s="28" t="s">
        <v>39</v>
      </c>
      <c r="M56" s="28" t="s">
        <v>194</v>
      </c>
      <c r="N56" s="28" t="s">
        <v>368</v>
      </c>
      <c r="O56" s="29" t="s">
        <v>368</v>
      </c>
    </row>
    <row r="57" spans="1:15" ht="15" customHeight="1" thickBot="1" x14ac:dyDescent="0.3">
      <c r="A57" s="31"/>
      <c r="B57" s="32"/>
      <c r="C57" s="32"/>
      <c r="D57" s="32"/>
      <c r="E57" s="32"/>
      <c r="F57" s="32"/>
      <c r="G57" s="32" t="s">
        <v>139</v>
      </c>
      <c r="H57" s="32" t="s">
        <v>101</v>
      </c>
      <c r="I57" s="32">
        <v>11</v>
      </c>
      <c r="J57" s="36">
        <v>0.45833333333333331</v>
      </c>
      <c r="K57" s="32">
        <v>6.9444444444444448E-2</v>
      </c>
      <c r="L57" s="32">
        <v>0</v>
      </c>
      <c r="M57" s="32" t="s">
        <v>118</v>
      </c>
      <c r="N57" s="32" t="s">
        <v>118</v>
      </c>
      <c r="O57" s="34" t="s">
        <v>118</v>
      </c>
    </row>
    <row r="58" spans="1:15" ht="15" customHeight="1" thickBot="1" x14ac:dyDescent="0.3">
      <c r="A58" s="31"/>
      <c r="B58" s="32"/>
      <c r="C58" s="32"/>
      <c r="D58" s="32"/>
      <c r="E58" s="32"/>
      <c r="F58" s="32"/>
      <c r="G58" s="32" t="s">
        <v>143</v>
      </c>
      <c r="H58" s="32" t="s">
        <v>44</v>
      </c>
      <c r="I58" s="32">
        <v>25</v>
      </c>
      <c r="J58" s="36">
        <v>1.7361111111111112E-2</v>
      </c>
      <c r="K58" s="33">
        <v>2.5277777777777777</v>
      </c>
      <c r="L58" s="32" t="s">
        <v>118</v>
      </c>
      <c r="M58" s="32" t="s">
        <v>45</v>
      </c>
      <c r="N58" s="32" t="s">
        <v>59</v>
      </c>
      <c r="O58" s="34" t="s">
        <v>59</v>
      </c>
    </row>
    <row r="59" spans="1:15" ht="15" customHeight="1" thickBot="1" x14ac:dyDescent="0.3">
      <c r="A59" s="31"/>
      <c r="B59" s="32"/>
      <c r="C59" s="32"/>
      <c r="D59" s="32"/>
      <c r="E59" s="32"/>
      <c r="F59" s="32"/>
      <c r="G59" s="32" t="s">
        <v>144</v>
      </c>
      <c r="H59" s="32" t="s">
        <v>149</v>
      </c>
      <c r="I59" s="32">
        <v>152</v>
      </c>
      <c r="J59" s="33">
        <v>6.333333333333333</v>
      </c>
      <c r="K59" s="32" t="s">
        <v>369</v>
      </c>
      <c r="L59" s="32" t="s">
        <v>23</v>
      </c>
      <c r="M59" s="32" t="s">
        <v>42</v>
      </c>
      <c r="N59" s="32" t="s">
        <v>125</v>
      </c>
      <c r="O59" s="34" t="s">
        <v>125</v>
      </c>
    </row>
    <row r="60" spans="1:15" ht="15" customHeight="1" thickBot="1" x14ac:dyDescent="0.3">
      <c r="A60" s="31"/>
      <c r="B60" s="32"/>
      <c r="C60" s="32"/>
      <c r="D60" s="32"/>
      <c r="E60" s="32"/>
      <c r="F60" s="32"/>
      <c r="G60" s="32" t="s">
        <v>148</v>
      </c>
      <c r="H60" s="32" t="s">
        <v>165</v>
      </c>
      <c r="I60" s="32">
        <v>12</v>
      </c>
      <c r="J60" s="36">
        <v>0.5</v>
      </c>
      <c r="K60" s="33">
        <v>4.166666666666667</v>
      </c>
      <c r="L60" s="32">
        <v>0</v>
      </c>
      <c r="M60" s="32" t="s">
        <v>118</v>
      </c>
      <c r="N60" s="32" t="s">
        <v>45</v>
      </c>
      <c r="O60" s="34" t="s">
        <v>45</v>
      </c>
    </row>
    <row r="61" spans="1:15" ht="15" customHeight="1" thickBot="1" x14ac:dyDescent="0.3">
      <c r="A61" s="31"/>
      <c r="B61" s="32"/>
      <c r="C61" s="32"/>
      <c r="D61" s="32"/>
      <c r="E61" s="32"/>
      <c r="F61" s="32"/>
      <c r="G61" s="32" t="s">
        <v>151</v>
      </c>
      <c r="H61" s="32" t="s">
        <v>123</v>
      </c>
      <c r="I61" s="32">
        <v>329</v>
      </c>
      <c r="J61" s="32" t="s">
        <v>370</v>
      </c>
      <c r="K61" s="32" t="s">
        <v>371</v>
      </c>
      <c r="L61" s="32" t="s">
        <v>129</v>
      </c>
      <c r="M61" s="32" t="s">
        <v>125</v>
      </c>
      <c r="N61" s="32" t="s">
        <v>74</v>
      </c>
      <c r="O61" s="34" t="s">
        <v>74</v>
      </c>
    </row>
    <row r="62" spans="1:15" ht="15" customHeight="1" thickBot="1" x14ac:dyDescent="0.3">
      <c r="A62" s="31"/>
      <c r="B62" s="32"/>
      <c r="C62" s="32"/>
      <c r="D62" s="32"/>
      <c r="E62" s="32"/>
      <c r="F62" s="32"/>
      <c r="G62" s="32" t="s">
        <v>159</v>
      </c>
      <c r="H62" s="32" t="s">
        <v>123</v>
      </c>
      <c r="I62" s="32">
        <v>38</v>
      </c>
      <c r="J62" s="33">
        <v>1.5833333333333333</v>
      </c>
      <c r="K62" s="32" t="s">
        <v>372</v>
      </c>
      <c r="L62" s="32" t="s">
        <v>118</v>
      </c>
      <c r="M62" s="32" t="s">
        <v>45</v>
      </c>
      <c r="N62" s="32" t="s">
        <v>23</v>
      </c>
      <c r="O62" s="34" t="s">
        <v>23</v>
      </c>
    </row>
    <row r="63" spans="1:15" ht="15" customHeight="1" thickBot="1" x14ac:dyDescent="0.3">
      <c r="A63" s="31"/>
      <c r="B63" s="32"/>
      <c r="C63" s="32"/>
      <c r="D63" s="32"/>
      <c r="E63" s="32"/>
      <c r="F63" s="32"/>
      <c r="G63" s="32" t="s">
        <v>160</v>
      </c>
      <c r="H63" s="32" t="s">
        <v>123</v>
      </c>
      <c r="I63" s="32">
        <v>126</v>
      </c>
      <c r="J63" s="33">
        <v>5.25</v>
      </c>
      <c r="K63" s="32" t="s">
        <v>373</v>
      </c>
      <c r="L63" s="32" t="s">
        <v>22</v>
      </c>
      <c r="M63" s="32" t="s">
        <v>30</v>
      </c>
      <c r="N63" s="32" t="s">
        <v>124</v>
      </c>
      <c r="O63" s="34" t="s">
        <v>124</v>
      </c>
    </row>
    <row r="64" spans="1:15" ht="15" customHeight="1" thickBot="1" x14ac:dyDescent="0.3">
      <c r="A64" s="31"/>
      <c r="B64" s="32"/>
      <c r="C64" s="32"/>
      <c r="D64" s="32"/>
      <c r="E64" s="32"/>
      <c r="F64" s="32"/>
      <c r="G64" s="32" t="s">
        <v>374</v>
      </c>
      <c r="H64" s="32" t="s">
        <v>227</v>
      </c>
      <c r="I64" s="32">
        <v>163</v>
      </c>
      <c r="J64" s="33">
        <v>6.791666666666667</v>
      </c>
      <c r="K64" s="32" t="s">
        <v>375</v>
      </c>
      <c r="L64" s="32" t="s">
        <v>23</v>
      </c>
      <c r="M64" s="32" t="s">
        <v>129</v>
      </c>
      <c r="N64" s="32" t="s">
        <v>33</v>
      </c>
      <c r="O64" s="34" t="s">
        <v>33</v>
      </c>
    </row>
    <row r="65" spans="1:15" ht="15" customHeight="1" thickBot="1" x14ac:dyDescent="0.3">
      <c r="A65" s="27"/>
      <c r="B65" s="28"/>
      <c r="C65" s="28" t="s">
        <v>167</v>
      </c>
      <c r="D65" s="28"/>
      <c r="E65" s="28"/>
      <c r="F65" s="28"/>
      <c r="G65" s="28"/>
      <c r="H65" s="28"/>
      <c r="I65" s="28">
        <v>134</v>
      </c>
      <c r="J65" s="30">
        <v>5.583333333333333</v>
      </c>
      <c r="K65" s="28"/>
      <c r="L65" s="28" t="s">
        <v>22</v>
      </c>
      <c r="M65" s="28" t="s">
        <v>30</v>
      </c>
      <c r="N65" s="28" t="s">
        <v>43</v>
      </c>
      <c r="O65" s="29" t="s">
        <v>43</v>
      </c>
    </row>
    <row r="66" spans="1:15" ht="15" customHeight="1" thickBot="1" x14ac:dyDescent="0.3">
      <c r="A66" s="27"/>
      <c r="B66" s="28"/>
      <c r="C66" s="28"/>
      <c r="D66" s="28" t="s">
        <v>168</v>
      </c>
      <c r="E66" s="28"/>
      <c r="F66" s="28"/>
      <c r="G66" s="28"/>
      <c r="H66" s="28"/>
      <c r="I66" s="28">
        <v>134</v>
      </c>
      <c r="J66" s="30">
        <v>5.583333333333333</v>
      </c>
      <c r="K66" s="28"/>
      <c r="L66" s="28" t="s">
        <v>22</v>
      </c>
      <c r="M66" s="28" t="s">
        <v>30</v>
      </c>
      <c r="N66" s="28" t="s">
        <v>43</v>
      </c>
      <c r="O66" s="29" t="s">
        <v>43</v>
      </c>
    </row>
    <row r="67" spans="1:15" ht="15" customHeight="1" thickBot="1" x14ac:dyDescent="0.3">
      <c r="A67" s="27"/>
      <c r="B67" s="28"/>
      <c r="C67" s="28"/>
      <c r="D67" s="28"/>
      <c r="E67" s="28" t="s">
        <v>169</v>
      </c>
      <c r="F67" s="28"/>
      <c r="G67" s="28"/>
      <c r="H67" s="28"/>
      <c r="I67" s="28">
        <v>134</v>
      </c>
      <c r="J67" s="30">
        <v>5.583333333333333</v>
      </c>
      <c r="K67" s="28"/>
      <c r="L67" s="28" t="s">
        <v>22</v>
      </c>
      <c r="M67" s="28" t="s">
        <v>30</v>
      </c>
      <c r="N67" s="28" t="s">
        <v>43</v>
      </c>
      <c r="O67" s="29" t="s">
        <v>43</v>
      </c>
    </row>
    <row r="68" spans="1:15" ht="15" customHeight="1" thickBot="1" x14ac:dyDescent="0.3">
      <c r="A68" s="27"/>
      <c r="B68" s="28"/>
      <c r="C68" s="28"/>
      <c r="D68" s="28"/>
      <c r="E68" s="28"/>
      <c r="F68" s="28" t="s">
        <v>170</v>
      </c>
      <c r="G68" s="28"/>
      <c r="H68" s="28"/>
      <c r="I68" s="28">
        <v>23</v>
      </c>
      <c r="J68" s="35">
        <v>0.95833333333333337</v>
      </c>
      <c r="K68" s="28"/>
      <c r="L68" s="28" t="s">
        <v>118</v>
      </c>
      <c r="M68" s="28" t="s">
        <v>118</v>
      </c>
      <c r="N68" s="28" t="s">
        <v>59</v>
      </c>
      <c r="O68" s="29" t="s">
        <v>59</v>
      </c>
    </row>
    <row r="69" spans="1:15" ht="15" customHeight="1" thickBot="1" x14ac:dyDescent="0.3">
      <c r="A69" s="31"/>
      <c r="B69" s="32"/>
      <c r="C69" s="32"/>
      <c r="D69" s="32"/>
      <c r="E69" s="32"/>
      <c r="F69" s="32"/>
      <c r="G69" s="32" t="s">
        <v>376</v>
      </c>
      <c r="H69" s="32" t="s">
        <v>165</v>
      </c>
      <c r="I69" s="32">
        <v>23</v>
      </c>
      <c r="J69" s="36">
        <v>0.95833333333333337</v>
      </c>
      <c r="K69" s="32" t="s">
        <v>377</v>
      </c>
      <c r="L69" s="32" t="s">
        <v>118</v>
      </c>
      <c r="M69" s="32" t="s">
        <v>118</v>
      </c>
      <c r="N69" s="32" t="s">
        <v>59</v>
      </c>
      <c r="O69" s="34" t="s">
        <v>59</v>
      </c>
    </row>
    <row r="70" spans="1:15" ht="15" customHeight="1" thickBot="1" x14ac:dyDescent="0.3">
      <c r="A70" s="27"/>
      <c r="B70" s="28"/>
      <c r="C70" s="28"/>
      <c r="D70" s="28"/>
      <c r="E70" s="28"/>
      <c r="F70" s="28" t="s">
        <v>378</v>
      </c>
      <c r="G70" s="28"/>
      <c r="H70" s="28"/>
      <c r="I70" s="28">
        <v>94</v>
      </c>
      <c r="J70" s="30">
        <v>3.9166666666666665</v>
      </c>
      <c r="K70" s="28"/>
      <c r="L70" s="28" t="s">
        <v>59</v>
      </c>
      <c r="M70" s="28" t="s">
        <v>29</v>
      </c>
      <c r="N70" s="28" t="s">
        <v>52</v>
      </c>
      <c r="O70" s="29" t="s">
        <v>52</v>
      </c>
    </row>
    <row r="71" spans="1:15" ht="15" customHeight="1" thickBot="1" x14ac:dyDescent="0.3">
      <c r="A71" s="31"/>
      <c r="B71" s="32"/>
      <c r="C71" s="32"/>
      <c r="D71" s="32"/>
      <c r="E71" s="32"/>
      <c r="F71" s="32"/>
      <c r="G71" s="32" t="s">
        <v>379</v>
      </c>
      <c r="H71" s="32" t="s">
        <v>44</v>
      </c>
      <c r="I71" s="32">
        <v>94</v>
      </c>
      <c r="J71" s="33">
        <v>3.9166666666666665</v>
      </c>
      <c r="K71" s="32" t="s">
        <v>380</v>
      </c>
      <c r="L71" s="32" t="s">
        <v>59</v>
      </c>
      <c r="M71" s="32" t="s">
        <v>29</v>
      </c>
      <c r="N71" s="32" t="s">
        <v>52</v>
      </c>
      <c r="O71" s="34" t="s">
        <v>52</v>
      </c>
    </row>
    <row r="72" spans="1:15" ht="15" customHeight="1" thickBot="1" x14ac:dyDescent="0.3">
      <c r="A72" s="27"/>
      <c r="B72" s="28"/>
      <c r="C72" s="28"/>
      <c r="D72" s="28"/>
      <c r="E72" s="28"/>
      <c r="F72" s="28" t="s">
        <v>381</v>
      </c>
      <c r="G72" s="28"/>
      <c r="H72" s="28"/>
      <c r="I72" s="28">
        <v>17</v>
      </c>
      <c r="J72" s="35">
        <v>0.70833333333333337</v>
      </c>
      <c r="K72" s="28"/>
      <c r="L72" s="28" t="s">
        <v>118</v>
      </c>
      <c r="M72" s="28" t="s">
        <v>118</v>
      </c>
      <c r="N72" s="28" t="s">
        <v>45</v>
      </c>
      <c r="O72" s="29" t="s">
        <v>45</v>
      </c>
    </row>
    <row r="73" spans="1:15" ht="15" customHeight="1" thickBot="1" x14ac:dyDescent="0.3">
      <c r="A73" s="27"/>
      <c r="B73" s="28"/>
      <c r="C73" s="28"/>
      <c r="D73" s="28"/>
      <c r="E73" s="28"/>
      <c r="F73" s="28"/>
      <c r="G73" s="28" t="s">
        <v>21</v>
      </c>
      <c r="H73" s="28"/>
      <c r="I73" s="28">
        <v>17</v>
      </c>
      <c r="J73" s="35">
        <v>0.70833333333333337</v>
      </c>
      <c r="K73" s="28"/>
      <c r="L73" s="28" t="s">
        <v>118</v>
      </c>
      <c r="M73" s="28" t="s">
        <v>118</v>
      </c>
      <c r="N73" s="28" t="s">
        <v>45</v>
      </c>
      <c r="O73" s="29" t="s">
        <v>45</v>
      </c>
    </row>
    <row r="74" spans="1:15" ht="15" customHeight="1" thickBot="1" x14ac:dyDescent="0.3">
      <c r="A74" s="27"/>
      <c r="B74" s="28"/>
      <c r="C74" s="28" t="s">
        <v>382</v>
      </c>
      <c r="D74" s="28"/>
      <c r="E74" s="28"/>
      <c r="F74" s="28"/>
      <c r="G74" s="28"/>
      <c r="H74" s="28"/>
      <c r="I74" s="28">
        <v>97</v>
      </c>
      <c r="J74" s="28">
        <v>6.7361111111111108E-2</v>
      </c>
      <c r="K74" s="28"/>
      <c r="L74" s="28" t="s">
        <v>59</v>
      </c>
      <c r="M74" s="28" t="s">
        <v>29</v>
      </c>
      <c r="N74" s="28" t="s">
        <v>52</v>
      </c>
      <c r="O74" s="29" t="s">
        <v>52</v>
      </c>
    </row>
    <row r="75" spans="1:15" ht="15" customHeight="1" thickBot="1" x14ac:dyDescent="0.3">
      <c r="A75" s="27"/>
      <c r="B75" s="28"/>
      <c r="C75" s="28"/>
      <c r="D75" s="28" t="s">
        <v>383</v>
      </c>
      <c r="E75" s="28"/>
      <c r="F75" s="28"/>
      <c r="G75" s="28"/>
      <c r="H75" s="28"/>
      <c r="I75" s="28">
        <v>97</v>
      </c>
      <c r="J75" s="28">
        <v>6.7361111111111108E-2</v>
      </c>
      <c r="K75" s="28"/>
      <c r="L75" s="28" t="s">
        <v>59</v>
      </c>
      <c r="M75" s="28" t="s">
        <v>29</v>
      </c>
      <c r="N75" s="28" t="s">
        <v>52</v>
      </c>
      <c r="O75" s="29" t="s">
        <v>52</v>
      </c>
    </row>
    <row r="76" spans="1:15" ht="15" customHeight="1" thickBot="1" x14ac:dyDescent="0.3">
      <c r="A76" s="27"/>
      <c r="B76" s="28"/>
      <c r="C76" s="28"/>
      <c r="D76" s="28"/>
      <c r="E76" s="28" t="s">
        <v>384</v>
      </c>
      <c r="F76" s="28"/>
      <c r="G76" s="28"/>
      <c r="H76" s="28"/>
      <c r="I76" s="28">
        <v>57</v>
      </c>
      <c r="J76" s="35">
        <v>3.9583333333333331E-2</v>
      </c>
      <c r="K76" s="28"/>
      <c r="L76" s="28" t="s">
        <v>45</v>
      </c>
      <c r="M76" s="28" t="s">
        <v>22</v>
      </c>
      <c r="N76" s="28" t="s">
        <v>30</v>
      </c>
      <c r="O76" s="29" t="s">
        <v>30</v>
      </c>
    </row>
    <row r="77" spans="1:15" ht="15" customHeight="1" thickBot="1" x14ac:dyDescent="0.3">
      <c r="A77" s="27"/>
      <c r="B77" s="28"/>
      <c r="C77" s="28"/>
      <c r="D77" s="28"/>
      <c r="E77" s="28"/>
      <c r="F77" s="28" t="s">
        <v>86</v>
      </c>
      <c r="G77" s="28"/>
      <c r="H77" s="28"/>
      <c r="I77" s="28">
        <v>28</v>
      </c>
      <c r="J77" s="35">
        <v>1.9444444444444445E-2</v>
      </c>
      <c r="K77" s="28"/>
      <c r="L77" s="28" t="s">
        <v>118</v>
      </c>
      <c r="M77" s="28" t="s">
        <v>45</v>
      </c>
      <c r="N77" s="28" t="s">
        <v>22</v>
      </c>
      <c r="O77" s="29" t="s">
        <v>22</v>
      </c>
    </row>
    <row r="78" spans="1:15" ht="15" customHeight="1" thickBot="1" x14ac:dyDescent="0.3">
      <c r="A78" s="27"/>
      <c r="B78" s="28"/>
      <c r="C78" s="28"/>
      <c r="D78" s="28"/>
      <c r="E78" s="28"/>
      <c r="F78" s="28" t="s">
        <v>385</v>
      </c>
      <c r="G78" s="28"/>
      <c r="H78" s="28"/>
      <c r="I78" s="28">
        <v>29</v>
      </c>
      <c r="J78" s="35">
        <v>2.013888888888889E-2</v>
      </c>
      <c r="K78" s="28"/>
      <c r="L78" s="28" t="s">
        <v>118</v>
      </c>
      <c r="M78" s="28" t="s">
        <v>45</v>
      </c>
      <c r="N78" s="28" t="s">
        <v>22</v>
      </c>
      <c r="O78" s="29" t="s">
        <v>22</v>
      </c>
    </row>
    <row r="79" spans="1:15" ht="15" customHeight="1" thickBot="1" x14ac:dyDescent="0.3">
      <c r="A79" s="27"/>
      <c r="B79" s="28"/>
      <c r="C79" s="28"/>
      <c r="D79" s="28"/>
      <c r="E79" s="28"/>
      <c r="F79" s="28"/>
      <c r="G79" s="28" t="s">
        <v>28</v>
      </c>
      <c r="H79" s="28"/>
      <c r="I79" s="28">
        <v>29</v>
      </c>
      <c r="J79" s="35">
        <v>2.013888888888889E-2</v>
      </c>
      <c r="K79" s="28"/>
      <c r="L79" s="28" t="s">
        <v>118</v>
      </c>
      <c r="M79" s="28" t="s">
        <v>45</v>
      </c>
      <c r="N79" s="28" t="s">
        <v>22</v>
      </c>
      <c r="O79" s="29" t="s">
        <v>22</v>
      </c>
    </row>
    <row r="80" spans="1:15" ht="15" customHeight="1" thickBot="1" x14ac:dyDescent="0.3">
      <c r="A80" s="27"/>
      <c r="B80" s="28"/>
      <c r="C80" s="28"/>
      <c r="D80" s="28"/>
      <c r="E80" s="28" t="s">
        <v>386</v>
      </c>
      <c r="F80" s="28"/>
      <c r="G80" s="28"/>
      <c r="H80" s="28"/>
      <c r="I80" s="28">
        <v>40</v>
      </c>
      <c r="J80" s="35">
        <v>2.7777777777777776E-2</v>
      </c>
      <c r="K80" s="28"/>
      <c r="L80" s="28" t="s">
        <v>118</v>
      </c>
      <c r="M80" s="28" t="s">
        <v>45</v>
      </c>
      <c r="N80" s="28" t="s">
        <v>23</v>
      </c>
      <c r="O80" s="29" t="s">
        <v>23</v>
      </c>
    </row>
    <row r="81" spans="1:15" ht="15" customHeight="1" thickBot="1" x14ac:dyDescent="0.3">
      <c r="A81" s="27"/>
      <c r="B81" s="28"/>
      <c r="C81" s="28"/>
      <c r="D81" s="28"/>
      <c r="E81" s="28"/>
      <c r="F81" s="28" t="s">
        <v>86</v>
      </c>
      <c r="G81" s="28"/>
      <c r="H81" s="28"/>
      <c r="I81" s="28">
        <v>40</v>
      </c>
      <c r="J81" s="35">
        <v>2.7777777777777776E-2</v>
      </c>
      <c r="K81" s="28"/>
      <c r="L81" s="28" t="s">
        <v>118</v>
      </c>
      <c r="M81" s="28" t="s">
        <v>45</v>
      </c>
      <c r="N81" s="28" t="s">
        <v>23</v>
      </c>
      <c r="O81" s="29" t="s">
        <v>23</v>
      </c>
    </row>
    <row r="82" spans="1:15" ht="15" customHeight="1" thickBot="1" x14ac:dyDescent="0.3">
      <c r="A82" s="27"/>
      <c r="B82" s="28" t="s">
        <v>387</v>
      </c>
      <c r="C82" s="28"/>
      <c r="D82" s="28"/>
      <c r="E82" s="28"/>
      <c r="F82" s="28"/>
      <c r="G82" s="28"/>
      <c r="H82" s="28"/>
      <c r="I82" s="28">
        <v>33</v>
      </c>
      <c r="J82" s="35">
        <v>2.2916666666666669E-2</v>
      </c>
      <c r="K82" s="28"/>
      <c r="L82" s="28" t="s">
        <v>118</v>
      </c>
      <c r="M82" s="28" t="s">
        <v>45</v>
      </c>
      <c r="N82" s="28" t="s">
        <v>22</v>
      </c>
      <c r="O82" s="29" t="s">
        <v>22</v>
      </c>
    </row>
    <row r="83" spans="1:15" ht="15" customHeight="1" thickBot="1" x14ac:dyDescent="0.3">
      <c r="A83" s="27"/>
      <c r="B83" s="28"/>
      <c r="C83" s="28" t="s">
        <v>388</v>
      </c>
      <c r="D83" s="28"/>
      <c r="E83" s="28"/>
      <c r="F83" s="28"/>
      <c r="G83" s="28"/>
      <c r="H83" s="28"/>
      <c r="I83" s="28">
        <v>10</v>
      </c>
      <c r="J83" s="35">
        <v>6.9444444444444441E-3</v>
      </c>
      <c r="K83" s="28"/>
      <c r="L83" s="28">
        <v>0</v>
      </c>
      <c r="M83" s="28" t="s">
        <v>118</v>
      </c>
      <c r="N83" s="28" t="s">
        <v>118</v>
      </c>
      <c r="O83" s="29" t="s">
        <v>118</v>
      </c>
    </row>
    <row r="84" spans="1:15" ht="15" customHeight="1" thickBot="1" x14ac:dyDescent="0.3">
      <c r="A84" s="27"/>
      <c r="B84" s="28"/>
      <c r="C84" s="28"/>
      <c r="D84" s="28" t="s">
        <v>389</v>
      </c>
      <c r="E84" s="28"/>
      <c r="F84" s="28"/>
      <c r="G84" s="28"/>
      <c r="H84" s="28"/>
      <c r="I84" s="28">
        <v>10</v>
      </c>
      <c r="J84" s="35">
        <v>6.9444444444444441E-3</v>
      </c>
      <c r="K84" s="28"/>
      <c r="L84" s="28">
        <v>0</v>
      </c>
      <c r="M84" s="28" t="s">
        <v>118</v>
      </c>
      <c r="N84" s="28" t="s">
        <v>118</v>
      </c>
      <c r="O84" s="29" t="s">
        <v>118</v>
      </c>
    </row>
    <row r="85" spans="1:15" ht="15" customHeight="1" thickBot="1" x14ac:dyDescent="0.3">
      <c r="A85" s="27"/>
      <c r="B85" s="28"/>
      <c r="C85" s="28"/>
      <c r="D85" s="28"/>
      <c r="E85" s="28" t="s">
        <v>390</v>
      </c>
      <c r="F85" s="28"/>
      <c r="G85" s="28"/>
      <c r="H85" s="28"/>
      <c r="I85" s="28">
        <v>10</v>
      </c>
      <c r="J85" s="35">
        <v>6.9444444444444441E-3</v>
      </c>
      <c r="K85" s="28"/>
      <c r="L85" s="28">
        <v>0</v>
      </c>
      <c r="M85" s="28" t="s">
        <v>118</v>
      </c>
      <c r="N85" s="28" t="s">
        <v>118</v>
      </c>
      <c r="O85" s="29" t="s">
        <v>118</v>
      </c>
    </row>
    <row r="86" spans="1:15" ht="15" customHeight="1" thickBot="1" x14ac:dyDescent="0.3">
      <c r="A86" s="27"/>
      <c r="B86" s="28"/>
      <c r="C86" s="28"/>
      <c r="D86" s="28"/>
      <c r="E86" s="28"/>
      <c r="F86" s="28" t="s">
        <v>86</v>
      </c>
      <c r="G86" s="28"/>
      <c r="H86" s="28"/>
      <c r="I86" s="28">
        <v>10</v>
      </c>
      <c r="J86" s="35">
        <v>6.9444444444444441E-3</v>
      </c>
      <c r="K86" s="28"/>
      <c r="L86" s="28">
        <v>0</v>
      </c>
      <c r="M86" s="28" t="s">
        <v>118</v>
      </c>
      <c r="N86" s="28" t="s">
        <v>118</v>
      </c>
      <c r="O86" s="29" t="s">
        <v>118</v>
      </c>
    </row>
    <row r="87" spans="1:15" ht="15" customHeight="1" thickBot="1" x14ac:dyDescent="0.3">
      <c r="A87" s="27"/>
      <c r="B87" s="28"/>
      <c r="C87" s="28" t="s">
        <v>391</v>
      </c>
      <c r="D87" s="28"/>
      <c r="E87" s="28"/>
      <c r="F87" s="28"/>
      <c r="G87" s="28"/>
      <c r="H87" s="28"/>
      <c r="I87" s="28">
        <v>23</v>
      </c>
      <c r="J87" s="35">
        <v>1.5972222222222224E-2</v>
      </c>
      <c r="K87" s="28"/>
      <c r="L87" s="28" t="s">
        <v>118</v>
      </c>
      <c r="M87" s="28" t="s">
        <v>118</v>
      </c>
      <c r="N87" s="28" t="s">
        <v>59</v>
      </c>
      <c r="O87" s="29" t="s">
        <v>59</v>
      </c>
    </row>
    <row r="88" spans="1:15" ht="15" customHeight="1" thickBot="1" x14ac:dyDescent="0.3">
      <c r="A88" s="27"/>
      <c r="B88" s="28"/>
      <c r="C88" s="28"/>
      <c r="D88" s="28" t="s">
        <v>392</v>
      </c>
      <c r="E88" s="28"/>
      <c r="F88" s="28"/>
      <c r="G88" s="28"/>
      <c r="H88" s="28"/>
      <c r="I88" s="28">
        <v>23</v>
      </c>
      <c r="J88" s="35">
        <v>1.5972222222222224E-2</v>
      </c>
      <c r="K88" s="28"/>
      <c r="L88" s="28" t="s">
        <v>118</v>
      </c>
      <c r="M88" s="28" t="s">
        <v>118</v>
      </c>
      <c r="N88" s="28" t="s">
        <v>59</v>
      </c>
      <c r="O88" s="29" t="s">
        <v>59</v>
      </c>
    </row>
    <row r="89" spans="1:15" ht="15" customHeight="1" thickBot="1" x14ac:dyDescent="0.3">
      <c r="A89" s="27"/>
      <c r="B89" s="28"/>
      <c r="C89" s="28"/>
      <c r="D89" s="28"/>
      <c r="E89" s="28" t="s">
        <v>393</v>
      </c>
      <c r="F89" s="28"/>
      <c r="G89" s="28"/>
      <c r="H89" s="28"/>
      <c r="I89" s="28">
        <v>23</v>
      </c>
      <c r="J89" s="35">
        <v>1.5972222222222224E-2</v>
      </c>
      <c r="K89" s="28"/>
      <c r="L89" s="28" t="s">
        <v>118</v>
      </c>
      <c r="M89" s="28" t="s">
        <v>118</v>
      </c>
      <c r="N89" s="28" t="s">
        <v>59</v>
      </c>
      <c r="O89" s="29" t="s">
        <v>59</v>
      </c>
    </row>
    <row r="90" spans="1:15" ht="15" customHeight="1" thickBot="1" x14ac:dyDescent="0.3">
      <c r="A90" s="27"/>
      <c r="B90" s="28"/>
      <c r="C90" s="28"/>
      <c r="D90" s="28"/>
      <c r="E90" s="28"/>
      <c r="F90" s="28" t="s">
        <v>86</v>
      </c>
      <c r="G90" s="28"/>
      <c r="H90" s="28"/>
      <c r="I90" s="28">
        <v>23</v>
      </c>
      <c r="J90" s="35">
        <v>1.5972222222222224E-2</v>
      </c>
      <c r="K90" s="28"/>
      <c r="L90" s="28" t="s">
        <v>118</v>
      </c>
      <c r="M90" s="28" t="s">
        <v>118</v>
      </c>
      <c r="N90" s="28" t="s">
        <v>59</v>
      </c>
      <c r="O90" s="29" t="s">
        <v>59</v>
      </c>
    </row>
    <row r="91" spans="1:15" ht="15" customHeight="1" thickBot="1" x14ac:dyDescent="0.3">
      <c r="A91" s="27"/>
      <c r="B91" s="28" t="s">
        <v>172</v>
      </c>
      <c r="C91" s="28"/>
      <c r="D91" s="28"/>
      <c r="E91" s="28"/>
      <c r="F91" s="28"/>
      <c r="G91" s="28"/>
      <c r="H91" s="28"/>
      <c r="I91" s="28">
        <v>43484</v>
      </c>
      <c r="J91" s="28" t="s">
        <v>394</v>
      </c>
      <c r="K91" s="28"/>
      <c r="L91" s="28" t="s">
        <v>395</v>
      </c>
      <c r="M91" s="28" t="s">
        <v>396</v>
      </c>
      <c r="N91" s="28" t="s">
        <v>397</v>
      </c>
      <c r="O91" s="29" t="s">
        <v>397</v>
      </c>
    </row>
    <row r="92" spans="1:15" ht="15" customHeight="1" thickBot="1" x14ac:dyDescent="0.3">
      <c r="A92" s="27"/>
      <c r="B92" s="28"/>
      <c r="C92" s="28" t="s">
        <v>173</v>
      </c>
      <c r="D92" s="28"/>
      <c r="E92" s="28"/>
      <c r="F92" s="28"/>
      <c r="G92" s="28"/>
      <c r="H92" s="28"/>
      <c r="I92" s="28">
        <v>43259</v>
      </c>
      <c r="J92" s="28" t="s">
        <v>398</v>
      </c>
      <c r="K92" s="28"/>
      <c r="L92" s="28" t="s">
        <v>399</v>
      </c>
      <c r="M92" s="28" t="s">
        <v>400</v>
      </c>
      <c r="N92" s="28" t="s">
        <v>401</v>
      </c>
      <c r="O92" s="29" t="s">
        <v>401</v>
      </c>
    </row>
    <row r="93" spans="1:15" ht="15" customHeight="1" thickBot="1" x14ac:dyDescent="0.3">
      <c r="A93" s="27"/>
      <c r="B93" s="28"/>
      <c r="C93" s="28"/>
      <c r="D93" s="28" t="s">
        <v>176</v>
      </c>
      <c r="E93" s="28"/>
      <c r="F93" s="28"/>
      <c r="G93" s="28"/>
      <c r="H93" s="28"/>
      <c r="I93" s="28">
        <v>602</v>
      </c>
      <c r="J93" s="28" t="s">
        <v>402</v>
      </c>
      <c r="K93" s="28"/>
      <c r="L93" s="28" t="s">
        <v>38</v>
      </c>
      <c r="M93" s="28" t="s">
        <v>121</v>
      </c>
      <c r="N93" s="28" t="s">
        <v>300</v>
      </c>
      <c r="O93" s="29" t="s">
        <v>300</v>
      </c>
    </row>
    <row r="94" spans="1:15" ht="15" customHeight="1" thickBot="1" x14ac:dyDescent="0.3">
      <c r="A94" s="27"/>
      <c r="B94" s="28"/>
      <c r="C94" s="28"/>
      <c r="D94" s="28"/>
      <c r="E94" s="28" t="s">
        <v>403</v>
      </c>
      <c r="F94" s="28"/>
      <c r="G94" s="28"/>
      <c r="H94" s="28"/>
      <c r="I94" s="28">
        <v>302</v>
      </c>
      <c r="J94" s="30">
        <v>12.583333333333334</v>
      </c>
      <c r="K94" s="28"/>
      <c r="L94" s="28" t="s">
        <v>42</v>
      </c>
      <c r="M94" s="28" t="s">
        <v>38</v>
      </c>
      <c r="N94" s="28" t="s">
        <v>55</v>
      </c>
      <c r="O94" s="29" t="s">
        <v>55</v>
      </c>
    </row>
    <row r="95" spans="1:15" ht="15" customHeight="1" thickBot="1" x14ac:dyDescent="0.3">
      <c r="A95" s="27"/>
      <c r="B95" s="28"/>
      <c r="C95" s="28"/>
      <c r="D95" s="28"/>
      <c r="E95" s="28"/>
      <c r="F95" s="28" t="s">
        <v>86</v>
      </c>
      <c r="G95" s="28"/>
      <c r="H95" s="28"/>
      <c r="I95" s="28">
        <v>15</v>
      </c>
      <c r="J95" s="35">
        <v>0.625</v>
      </c>
      <c r="K95" s="28"/>
      <c r="L95" s="28">
        <v>0</v>
      </c>
      <c r="M95" s="28" t="s">
        <v>118</v>
      </c>
      <c r="N95" s="28" t="s">
        <v>45</v>
      </c>
      <c r="O95" s="29" t="s">
        <v>45</v>
      </c>
    </row>
    <row r="96" spans="1:15" ht="15" customHeight="1" thickBot="1" x14ac:dyDescent="0.3">
      <c r="A96" s="27"/>
      <c r="B96" s="28"/>
      <c r="C96" s="28"/>
      <c r="D96" s="28"/>
      <c r="E96" s="28"/>
      <c r="F96" s="28" t="s">
        <v>404</v>
      </c>
      <c r="G96" s="28"/>
      <c r="H96" s="28"/>
      <c r="I96" s="28">
        <v>287</v>
      </c>
      <c r="J96" s="30">
        <v>11.958333333333334</v>
      </c>
      <c r="K96" s="28"/>
      <c r="L96" s="28" t="s">
        <v>42</v>
      </c>
      <c r="M96" s="28" t="s">
        <v>43</v>
      </c>
      <c r="N96" s="28" t="s">
        <v>106</v>
      </c>
      <c r="O96" s="29" t="s">
        <v>106</v>
      </c>
    </row>
    <row r="97" spans="1:15" ht="15" customHeight="1" thickBot="1" x14ac:dyDescent="0.3">
      <c r="A97" s="27"/>
      <c r="B97" s="28"/>
      <c r="C97" s="28"/>
      <c r="D97" s="28"/>
      <c r="E97" s="28"/>
      <c r="F97" s="28"/>
      <c r="G97" s="28" t="s">
        <v>21</v>
      </c>
      <c r="H97" s="28"/>
      <c r="I97" s="28">
        <v>129</v>
      </c>
      <c r="J97" s="30">
        <v>5.375</v>
      </c>
      <c r="K97" s="28"/>
      <c r="L97" s="28" t="s">
        <v>22</v>
      </c>
      <c r="M97" s="28" t="s">
        <v>30</v>
      </c>
      <c r="N97" s="28" t="s">
        <v>124</v>
      </c>
      <c r="O97" s="29" t="s">
        <v>124</v>
      </c>
    </row>
    <row r="98" spans="1:15" ht="15" customHeight="1" thickBot="1" x14ac:dyDescent="0.3">
      <c r="A98" s="31"/>
      <c r="B98" s="32"/>
      <c r="C98" s="32"/>
      <c r="D98" s="32"/>
      <c r="E98" s="32"/>
      <c r="F98" s="32"/>
      <c r="G98" s="32" t="s">
        <v>405</v>
      </c>
      <c r="H98" s="32" t="s">
        <v>44</v>
      </c>
      <c r="I98" s="32">
        <v>132</v>
      </c>
      <c r="J98" s="33">
        <v>5.5</v>
      </c>
      <c r="K98" s="32" t="s">
        <v>406</v>
      </c>
      <c r="L98" s="32" t="s">
        <v>22</v>
      </c>
      <c r="M98" s="32" t="s">
        <v>30</v>
      </c>
      <c r="N98" s="32" t="s">
        <v>43</v>
      </c>
      <c r="O98" s="34" t="s">
        <v>43</v>
      </c>
    </row>
    <row r="99" spans="1:15" ht="15" customHeight="1" thickBot="1" x14ac:dyDescent="0.3">
      <c r="A99" s="31"/>
      <c r="B99" s="32"/>
      <c r="C99" s="32"/>
      <c r="D99" s="32"/>
      <c r="E99" s="32"/>
      <c r="F99" s="32"/>
      <c r="G99" s="32" t="s">
        <v>407</v>
      </c>
      <c r="H99" s="32" t="s">
        <v>44</v>
      </c>
      <c r="I99" s="32">
        <v>16</v>
      </c>
      <c r="J99" s="36">
        <v>0.66666666666666663</v>
      </c>
      <c r="K99" s="33">
        <v>4.166666666666667</v>
      </c>
      <c r="L99" s="32">
        <v>0</v>
      </c>
      <c r="M99" s="32" t="s">
        <v>118</v>
      </c>
      <c r="N99" s="32" t="s">
        <v>45</v>
      </c>
      <c r="O99" s="34" t="s">
        <v>45</v>
      </c>
    </row>
    <row r="100" spans="1:15" ht="15" customHeight="1" thickBot="1" x14ac:dyDescent="0.3">
      <c r="A100" s="31"/>
      <c r="B100" s="32"/>
      <c r="C100" s="32"/>
      <c r="D100" s="32"/>
      <c r="E100" s="32"/>
      <c r="F100" s="32"/>
      <c r="G100" s="32" t="s">
        <v>408</v>
      </c>
      <c r="H100" s="32" t="s">
        <v>44</v>
      </c>
      <c r="I100" s="32">
        <v>10</v>
      </c>
      <c r="J100" s="36">
        <v>0.41666666666666669</v>
      </c>
      <c r="K100" s="33">
        <v>4.166666666666667</v>
      </c>
      <c r="L100" s="32">
        <v>0</v>
      </c>
      <c r="M100" s="32" t="s">
        <v>118</v>
      </c>
      <c r="N100" s="32" t="s">
        <v>118</v>
      </c>
      <c r="O100" s="34" t="s">
        <v>118</v>
      </c>
    </row>
    <row r="101" spans="1:15" ht="15" customHeight="1" thickBot="1" x14ac:dyDescent="0.3">
      <c r="A101" s="27"/>
      <c r="B101" s="28"/>
      <c r="C101" s="28"/>
      <c r="D101" s="28"/>
      <c r="E101" s="28" t="s">
        <v>409</v>
      </c>
      <c r="F101" s="28"/>
      <c r="G101" s="28"/>
      <c r="H101" s="28"/>
      <c r="I101" s="28">
        <v>106</v>
      </c>
      <c r="J101" s="28">
        <v>0.52430555555555558</v>
      </c>
      <c r="K101" s="28"/>
      <c r="L101" s="28" t="s">
        <v>59</v>
      </c>
      <c r="M101" s="28" t="s">
        <v>24</v>
      </c>
      <c r="N101" s="28" t="s">
        <v>32</v>
      </c>
      <c r="O101" s="29" t="s">
        <v>32</v>
      </c>
    </row>
    <row r="102" spans="1:15" ht="15" customHeight="1" thickBot="1" x14ac:dyDescent="0.3">
      <c r="A102" s="27"/>
      <c r="B102" s="28"/>
      <c r="C102" s="28"/>
      <c r="D102" s="28"/>
      <c r="E102" s="28"/>
      <c r="F102" s="28" t="s">
        <v>86</v>
      </c>
      <c r="G102" s="28"/>
      <c r="H102" s="28"/>
      <c r="I102" s="28">
        <v>106</v>
      </c>
      <c r="J102" s="28">
        <v>0.52430555555555558</v>
      </c>
      <c r="K102" s="28"/>
      <c r="L102" s="28" t="s">
        <v>59</v>
      </c>
      <c r="M102" s="28" t="s">
        <v>24</v>
      </c>
      <c r="N102" s="28" t="s">
        <v>32</v>
      </c>
      <c r="O102" s="29" t="s">
        <v>32</v>
      </c>
    </row>
    <row r="103" spans="1:15" ht="15" customHeight="1" thickBot="1" x14ac:dyDescent="0.3">
      <c r="A103" s="27"/>
      <c r="B103" s="28"/>
      <c r="C103" s="28"/>
      <c r="D103" s="28"/>
      <c r="E103" s="28" t="s">
        <v>410</v>
      </c>
      <c r="F103" s="28"/>
      <c r="G103" s="28"/>
      <c r="H103" s="28"/>
      <c r="I103" s="28">
        <v>18</v>
      </c>
      <c r="J103" s="35">
        <v>0.75</v>
      </c>
      <c r="K103" s="28"/>
      <c r="L103" s="28" t="s">
        <v>118</v>
      </c>
      <c r="M103" s="28" t="s">
        <v>118</v>
      </c>
      <c r="N103" s="28" t="s">
        <v>45</v>
      </c>
      <c r="O103" s="29" t="s">
        <v>45</v>
      </c>
    </row>
    <row r="104" spans="1:15" ht="15" customHeight="1" thickBot="1" x14ac:dyDescent="0.3">
      <c r="A104" s="27"/>
      <c r="B104" s="28"/>
      <c r="C104" s="28"/>
      <c r="D104" s="28"/>
      <c r="E104" s="28"/>
      <c r="F104" s="28" t="s">
        <v>21</v>
      </c>
      <c r="G104" s="28"/>
      <c r="H104" s="28"/>
      <c r="I104" s="28">
        <v>18</v>
      </c>
      <c r="J104" s="35">
        <v>0.75</v>
      </c>
      <c r="K104" s="28"/>
      <c r="L104" s="28" t="s">
        <v>118</v>
      </c>
      <c r="M104" s="28" t="s">
        <v>118</v>
      </c>
      <c r="N104" s="28" t="s">
        <v>45</v>
      </c>
      <c r="O104" s="29" t="s">
        <v>45</v>
      </c>
    </row>
    <row r="105" spans="1:15" ht="15" customHeight="1" thickBot="1" x14ac:dyDescent="0.3">
      <c r="A105" s="27"/>
      <c r="B105" s="28"/>
      <c r="C105" s="28"/>
      <c r="D105" s="28"/>
      <c r="E105" s="28" t="s">
        <v>178</v>
      </c>
      <c r="F105" s="28"/>
      <c r="G105" s="28"/>
      <c r="H105" s="28"/>
      <c r="I105" s="28">
        <v>176</v>
      </c>
      <c r="J105" s="28">
        <v>0.12222222222222222</v>
      </c>
      <c r="K105" s="28"/>
      <c r="L105" s="28" t="s">
        <v>23</v>
      </c>
      <c r="M105" s="28" t="s">
        <v>157</v>
      </c>
      <c r="N105" s="28" t="s">
        <v>72</v>
      </c>
      <c r="O105" s="29" t="s">
        <v>72</v>
      </c>
    </row>
    <row r="106" spans="1:15" ht="15" customHeight="1" thickBot="1" x14ac:dyDescent="0.3">
      <c r="A106" s="27"/>
      <c r="B106" s="28"/>
      <c r="C106" s="28"/>
      <c r="D106" s="28"/>
      <c r="E106" s="28"/>
      <c r="F106" s="28" t="s">
        <v>86</v>
      </c>
      <c r="G106" s="28"/>
      <c r="H106" s="28"/>
      <c r="I106" s="28">
        <v>163</v>
      </c>
      <c r="J106" s="28">
        <v>0.11319444444444444</v>
      </c>
      <c r="K106" s="28"/>
      <c r="L106" s="28" t="s">
        <v>23</v>
      </c>
      <c r="M106" s="28" t="s">
        <v>129</v>
      </c>
      <c r="N106" s="28" t="s">
        <v>33</v>
      </c>
      <c r="O106" s="29" t="s">
        <v>33</v>
      </c>
    </row>
    <row r="107" spans="1:15" ht="15" customHeight="1" thickBot="1" x14ac:dyDescent="0.3">
      <c r="A107" s="27"/>
      <c r="B107" s="28"/>
      <c r="C107" s="28"/>
      <c r="D107" s="28"/>
      <c r="E107" s="28"/>
      <c r="F107" s="28" t="s">
        <v>411</v>
      </c>
      <c r="G107" s="28"/>
      <c r="H107" s="28"/>
      <c r="I107" s="28">
        <v>13</v>
      </c>
      <c r="J107" s="35">
        <v>9.0277777777777787E-3</v>
      </c>
      <c r="K107" s="28"/>
      <c r="L107" s="28">
        <v>0</v>
      </c>
      <c r="M107" s="28" t="s">
        <v>118</v>
      </c>
      <c r="N107" s="28" t="s">
        <v>45</v>
      </c>
      <c r="O107" s="29" t="s">
        <v>45</v>
      </c>
    </row>
    <row r="108" spans="1:15" ht="15" customHeight="1" thickBot="1" x14ac:dyDescent="0.3">
      <c r="A108" s="27"/>
      <c r="B108" s="28"/>
      <c r="C108" s="28"/>
      <c r="D108" s="28"/>
      <c r="E108" s="28"/>
      <c r="F108" s="28"/>
      <c r="G108" s="28" t="s">
        <v>28</v>
      </c>
      <c r="H108" s="28"/>
      <c r="I108" s="28">
        <v>13</v>
      </c>
      <c r="J108" s="35">
        <v>9.0277777777777787E-3</v>
      </c>
      <c r="K108" s="28"/>
      <c r="L108" s="28">
        <v>0</v>
      </c>
      <c r="M108" s="28" t="s">
        <v>118</v>
      </c>
      <c r="N108" s="28" t="s">
        <v>45</v>
      </c>
      <c r="O108" s="29" t="s">
        <v>45</v>
      </c>
    </row>
    <row r="109" spans="1:15" ht="15" customHeight="1" thickBot="1" x14ac:dyDescent="0.3">
      <c r="A109" s="27"/>
      <c r="B109" s="28"/>
      <c r="C109" s="28"/>
      <c r="D109" s="28" t="s">
        <v>180</v>
      </c>
      <c r="E109" s="28"/>
      <c r="F109" s="28"/>
      <c r="G109" s="28"/>
      <c r="H109" s="28"/>
      <c r="I109" s="28">
        <v>42657</v>
      </c>
      <c r="J109" s="28" t="s">
        <v>412</v>
      </c>
      <c r="K109" s="28"/>
      <c r="L109" s="28" t="s">
        <v>413</v>
      </c>
      <c r="M109" s="28" t="s">
        <v>414</v>
      </c>
      <c r="N109" s="28" t="s">
        <v>415</v>
      </c>
      <c r="O109" s="29" t="s">
        <v>415</v>
      </c>
    </row>
    <row r="110" spans="1:15" ht="15" customHeight="1" thickBot="1" x14ac:dyDescent="0.3">
      <c r="A110" s="27"/>
      <c r="B110" s="28"/>
      <c r="C110" s="28"/>
      <c r="D110" s="28"/>
      <c r="E110" s="28" t="s">
        <v>183</v>
      </c>
      <c r="F110" s="28"/>
      <c r="G110" s="28"/>
      <c r="H110" s="28"/>
      <c r="I110" s="28">
        <v>248</v>
      </c>
      <c r="J110" s="30">
        <v>9.8006944444444439</v>
      </c>
      <c r="K110" s="28"/>
      <c r="L110" s="28" t="s">
        <v>30</v>
      </c>
      <c r="M110" s="28" t="s">
        <v>94</v>
      </c>
      <c r="N110" s="28" t="s">
        <v>54</v>
      </c>
      <c r="O110" s="29" t="s">
        <v>54</v>
      </c>
    </row>
    <row r="111" spans="1:15" ht="15" customHeight="1" thickBot="1" x14ac:dyDescent="0.3">
      <c r="A111" s="27"/>
      <c r="B111" s="28"/>
      <c r="C111" s="28"/>
      <c r="D111" s="28"/>
      <c r="E111" s="28"/>
      <c r="F111" s="28" t="s">
        <v>184</v>
      </c>
      <c r="G111" s="28"/>
      <c r="H111" s="28"/>
      <c r="I111" s="28">
        <v>248</v>
      </c>
      <c r="J111" s="30">
        <v>9.8006944444444439</v>
      </c>
      <c r="K111" s="28"/>
      <c r="L111" s="28" t="s">
        <v>30</v>
      </c>
      <c r="M111" s="28" t="s">
        <v>94</v>
      </c>
      <c r="N111" s="28" t="s">
        <v>54</v>
      </c>
      <c r="O111" s="29" t="s">
        <v>54</v>
      </c>
    </row>
    <row r="112" spans="1:15" ht="15" customHeight="1" thickBot="1" x14ac:dyDescent="0.3">
      <c r="A112" s="27"/>
      <c r="B112" s="28"/>
      <c r="C112" s="28"/>
      <c r="D112" s="28"/>
      <c r="E112" s="28"/>
      <c r="F112" s="28"/>
      <c r="G112" s="28" t="s">
        <v>28</v>
      </c>
      <c r="H112" s="28"/>
      <c r="I112" s="28">
        <v>13</v>
      </c>
      <c r="J112" s="35">
        <v>9.0277777777777787E-3</v>
      </c>
      <c r="K112" s="28"/>
      <c r="L112" s="28">
        <v>0</v>
      </c>
      <c r="M112" s="28" t="s">
        <v>118</v>
      </c>
      <c r="N112" s="28" t="s">
        <v>45</v>
      </c>
      <c r="O112" s="29" t="s">
        <v>45</v>
      </c>
    </row>
    <row r="113" spans="1:15" ht="15" customHeight="1" thickBot="1" x14ac:dyDescent="0.3">
      <c r="A113" s="31"/>
      <c r="B113" s="32"/>
      <c r="C113" s="32"/>
      <c r="D113" s="32"/>
      <c r="E113" s="32"/>
      <c r="F113" s="32"/>
      <c r="G113" s="32" t="s">
        <v>185</v>
      </c>
      <c r="H113" s="32" t="s">
        <v>196</v>
      </c>
      <c r="I113" s="32">
        <v>56</v>
      </c>
      <c r="J113" s="33">
        <v>2.3333333333333335</v>
      </c>
      <c r="K113" s="33">
        <v>3.1423611111111112</v>
      </c>
      <c r="L113" s="32" t="s">
        <v>45</v>
      </c>
      <c r="M113" s="32" t="s">
        <v>59</v>
      </c>
      <c r="N113" s="32" t="s">
        <v>30</v>
      </c>
      <c r="O113" s="34" t="s">
        <v>30</v>
      </c>
    </row>
    <row r="114" spans="1:15" ht="15" customHeight="1" thickBot="1" x14ac:dyDescent="0.3">
      <c r="A114" s="31"/>
      <c r="B114" s="32"/>
      <c r="C114" s="32"/>
      <c r="D114" s="32"/>
      <c r="E114" s="32"/>
      <c r="F114" s="32"/>
      <c r="G114" s="32" t="s">
        <v>416</v>
      </c>
      <c r="H114" s="32" t="s">
        <v>189</v>
      </c>
      <c r="I114" s="32">
        <v>179</v>
      </c>
      <c r="J114" s="33">
        <v>7.458333333333333</v>
      </c>
      <c r="K114" s="32" t="s">
        <v>417</v>
      </c>
      <c r="L114" s="32" t="s">
        <v>29</v>
      </c>
      <c r="M114" s="32" t="s">
        <v>157</v>
      </c>
      <c r="N114" s="32" t="s">
        <v>72</v>
      </c>
      <c r="O114" s="34" t="s">
        <v>72</v>
      </c>
    </row>
    <row r="115" spans="1:15" ht="15" customHeight="1" thickBot="1" x14ac:dyDescent="0.3">
      <c r="A115" s="27"/>
      <c r="B115" s="28"/>
      <c r="C115" s="28"/>
      <c r="D115" s="28"/>
      <c r="E115" s="28" t="s">
        <v>418</v>
      </c>
      <c r="F115" s="28"/>
      <c r="G115" s="28"/>
      <c r="H115" s="28"/>
      <c r="I115" s="28">
        <v>22</v>
      </c>
      <c r="J115" s="35">
        <v>1.5277777777777777E-2</v>
      </c>
      <c r="K115" s="28"/>
      <c r="L115" s="28" t="s">
        <v>118</v>
      </c>
      <c r="M115" s="28" t="s">
        <v>118</v>
      </c>
      <c r="N115" s="28" t="s">
        <v>59</v>
      </c>
      <c r="O115" s="29" t="s">
        <v>59</v>
      </c>
    </row>
    <row r="116" spans="1:15" ht="15" customHeight="1" thickBot="1" x14ac:dyDescent="0.3">
      <c r="A116" s="27"/>
      <c r="B116" s="28"/>
      <c r="C116" s="28"/>
      <c r="D116" s="28"/>
      <c r="E116" s="28"/>
      <c r="F116" s="28" t="s">
        <v>21</v>
      </c>
      <c r="G116" s="28"/>
      <c r="H116" s="28"/>
      <c r="I116" s="28">
        <v>11</v>
      </c>
      <c r="J116" s="35">
        <v>7.6388888888888886E-3</v>
      </c>
      <c r="K116" s="28"/>
      <c r="L116" s="28">
        <v>0</v>
      </c>
      <c r="M116" s="28" t="s">
        <v>118</v>
      </c>
      <c r="N116" s="28" t="s">
        <v>118</v>
      </c>
      <c r="O116" s="29" t="s">
        <v>118</v>
      </c>
    </row>
    <row r="117" spans="1:15" ht="15" customHeight="1" thickBot="1" x14ac:dyDescent="0.3">
      <c r="A117" s="27"/>
      <c r="B117" s="28"/>
      <c r="C117" s="28"/>
      <c r="D117" s="28"/>
      <c r="E117" s="28"/>
      <c r="F117" s="28" t="s">
        <v>419</v>
      </c>
      <c r="G117" s="28"/>
      <c r="H117" s="28"/>
      <c r="I117" s="28">
        <v>11</v>
      </c>
      <c r="J117" s="35">
        <v>7.6388888888888886E-3</v>
      </c>
      <c r="K117" s="28"/>
      <c r="L117" s="28">
        <v>0</v>
      </c>
      <c r="M117" s="28" t="s">
        <v>118</v>
      </c>
      <c r="N117" s="28" t="s">
        <v>118</v>
      </c>
      <c r="O117" s="29" t="s">
        <v>118</v>
      </c>
    </row>
    <row r="118" spans="1:15" ht="15" customHeight="1" thickBot="1" x14ac:dyDescent="0.3">
      <c r="A118" s="27"/>
      <c r="B118" s="28"/>
      <c r="C118" s="28"/>
      <c r="D118" s="28"/>
      <c r="E118" s="28"/>
      <c r="F118" s="28"/>
      <c r="G118" s="28" t="s">
        <v>28</v>
      </c>
      <c r="H118" s="28"/>
      <c r="I118" s="28">
        <v>11</v>
      </c>
      <c r="J118" s="35">
        <v>7.6388888888888886E-3</v>
      </c>
      <c r="K118" s="28"/>
      <c r="L118" s="28">
        <v>0</v>
      </c>
      <c r="M118" s="28" t="s">
        <v>118</v>
      </c>
      <c r="N118" s="28" t="s">
        <v>118</v>
      </c>
      <c r="O118" s="29" t="s">
        <v>118</v>
      </c>
    </row>
    <row r="119" spans="1:15" ht="15" customHeight="1" thickBot="1" x14ac:dyDescent="0.3">
      <c r="A119" s="27"/>
      <c r="B119" s="28"/>
      <c r="C119" s="28"/>
      <c r="D119" s="28"/>
      <c r="E119" s="28" t="s">
        <v>187</v>
      </c>
      <c r="F119" s="28"/>
      <c r="G119" s="28"/>
      <c r="H119" s="28"/>
      <c r="I119" s="28">
        <v>358</v>
      </c>
      <c r="J119" s="30">
        <v>14.916666666666666</v>
      </c>
      <c r="K119" s="28"/>
      <c r="L119" s="28" t="s">
        <v>157</v>
      </c>
      <c r="M119" s="28" t="s">
        <v>33</v>
      </c>
      <c r="N119" s="28" t="s">
        <v>70</v>
      </c>
      <c r="O119" s="29" t="s">
        <v>70</v>
      </c>
    </row>
    <row r="120" spans="1:15" ht="15" customHeight="1" thickBot="1" x14ac:dyDescent="0.3">
      <c r="A120" s="27"/>
      <c r="B120" s="28"/>
      <c r="C120" s="28"/>
      <c r="D120" s="28"/>
      <c r="E120" s="28"/>
      <c r="F120" s="28" t="s">
        <v>21</v>
      </c>
      <c r="G120" s="28"/>
      <c r="H120" s="28"/>
      <c r="I120" s="28">
        <v>10</v>
      </c>
      <c r="J120" s="35">
        <v>0.41666666666666669</v>
      </c>
      <c r="K120" s="28"/>
      <c r="L120" s="28">
        <v>0</v>
      </c>
      <c r="M120" s="28" t="s">
        <v>118</v>
      </c>
      <c r="N120" s="28" t="s">
        <v>118</v>
      </c>
      <c r="O120" s="29" t="s">
        <v>118</v>
      </c>
    </row>
    <row r="121" spans="1:15" ht="15" customHeight="1" thickBot="1" x14ac:dyDescent="0.3">
      <c r="A121" s="27"/>
      <c r="B121" s="28"/>
      <c r="C121" s="28"/>
      <c r="D121" s="28"/>
      <c r="E121" s="28"/>
      <c r="F121" s="28" t="s">
        <v>188</v>
      </c>
      <c r="G121" s="28"/>
      <c r="H121" s="28"/>
      <c r="I121" s="28">
        <v>348</v>
      </c>
      <c r="J121" s="30">
        <v>14.5</v>
      </c>
      <c r="K121" s="28"/>
      <c r="L121" s="28" t="s">
        <v>157</v>
      </c>
      <c r="M121" s="28" t="s">
        <v>33</v>
      </c>
      <c r="N121" s="28" t="s">
        <v>107</v>
      </c>
      <c r="O121" s="29" t="s">
        <v>107</v>
      </c>
    </row>
    <row r="122" spans="1:15" ht="15" customHeight="1" thickBot="1" x14ac:dyDescent="0.3">
      <c r="A122" s="31"/>
      <c r="B122" s="32"/>
      <c r="C122" s="32"/>
      <c r="D122" s="32"/>
      <c r="E122" s="32"/>
      <c r="F122" s="32"/>
      <c r="G122" s="32" t="s">
        <v>420</v>
      </c>
      <c r="H122" s="32" t="s">
        <v>243</v>
      </c>
      <c r="I122" s="32">
        <v>348</v>
      </c>
      <c r="J122" s="33">
        <v>14.5</v>
      </c>
      <c r="K122" s="32" t="s">
        <v>421</v>
      </c>
      <c r="L122" s="32" t="s">
        <v>157</v>
      </c>
      <c r="M122" s="32" t="s">
        <v>33</v>
      </c>
      <c r="N122" s="32" t="s">
        <v>107</v>
      </c>
      <c r="O122" s="34" t="s">
        <v>107</v>
      </c>
    </row>
    <row r="123" spans="1:15" ht="15" customHeight="1" thickBot="1" x14ac:dyDescent="0.3">
      <c r="A123" s="27"/>
      <c r="B123" s="28"/>
      <c r="C123" s="28"/>
      <c r="D123" s="28"/>
      <c r="E123" s="28" t="s">
        <v>190</v>
      </c>
      <c r="F123" s="28"/>
      <c r="G123" s="28"/>
      <c r="H123" s="28"/>
      <c r="I123" s="28">
        <v>42029</v>
      </c>
      <c r="J123" s="28" t="s">
        <v>422</v>
      </c>
      <c r="K123" s="28"/>
      <c r="L123" s="28" t="s">
        <v>423</v>
      </c>
      <c r="M123" s="28" t="s">
        <v>424</v>
      </c>
      <c r="N123" s="28">
        <v>57</v>
      </c>
      <c r="O123" s="29">
        <v>57</v>
      </c>
    </row>
    <row r="124" spans="1:15" ht="15" customHeight="1" thickBot="1" x14ac:dyDescent="0.3">
      <c r="A124" s="27"/>
      <c r="B124" s="28"/>
      <c r="C124" s="28"/>
      <c r="D124" s="28"/>
      <c r="E124" s="28"/>
      <c r="F124" s="28" t="s">
        <v>86</v>
      </c>
      <c r="G124" s="28"/>
      <c r="H124" s="28"/>
      <c r="I124" s="28">
        <v>207</v>
      </c>
      <c r="J124" s="28">
        <v>0.14375000000000002</v>
      </c>
      <c r="K124" s="28"/>
      <c r="L124" s="28" t="s">
        <v>29</v>
      </c>
      <c r="M124" s="28" t="s">
        <v>52</v>
      </c>
      <c r="N124" s="28" t="s">
        <v>95</v>
      </c>
      <c r="O124" s="29" t="s">
        <v>95</v>
      </c>
    </row>
    <row r="125" spans="1:15" ht="15" customHeight="1" thickBot="1" x14ac:dyDescent="0.3">
      <c r="A125" s="27"/>
      <c r="B125" s="28"/>
      <c r="C125" s="28"/>
      <c r="D125" s="28"/>
      <c r="E125" s="28"/>
      <c r="F125" s="28" t="s">
        <v>21</v>
      </c>
      <c r="G125" s="28"/>
      <c r="H125" s="28"/>
      <c r="I125" s="28">
        <v>10</v>
      </c>
      <c r="J125" s="35">
        <v>6.9444444444444441E-3</v>
      </c>
      <c r="K125" s="28"/>
      <c r="L125" s="28">
        <v>0</v>
      </c>
      <c r="M125" s="28" t="s">
        <v>118</v>
      </c>
      <c r="N125" s="28" t="s">
        <v>118</v>
      </c>
      <c r="O125" s="29" t="s">
        <v>118</v>
      </c>
    </row>
    <row r="126" spans="1:15" ht="15" customHeight="1" thickBot="1" x14ac:dyDescent="0.3">
      <c r="A126" s="27"/>
      <c r="B126" s="28"/>
      <c r="C126" s="28"/>
      <c r="D126" s="28"/>
      <c r="E126" s="28"/>
      <c r="F126" s="28" t="s">
        <v>425</v>
      </c>
      <c r="G126" s="28"/>
      <c r="H126" s="28"/>
      <c r="I126" s="28">
        <v>10</v>
      </c>
      <c r="J126" s="35">
        <v>0.41666666666666669</v>
      </c>
      <c r="K126" s="28"/>
      <c r="L126" s="28">
        <v>0</v>
      </c>
      <c r="M126" s="28" t="s">
        <v>118</v>
      </c>
      <c r="N126" s="28" t="s">
        <v>118</v>
      </c>
      <c r="O126" s="29" t="s">
        <v>118</v>
      </c>
    </row>
    <row r="127" spans="1:15" ht="15" customHeight="1" thickBot="1" x14ac:dyDescent="0.3">
      <c r="A127" s="31"/>
      <c r="B127" s="32"/>
      <c r="C127" s="32"/>
      <c r="D127" s="32"/>
      <c r="E127" s="32"/>
      <c r="F127" s="32"/>
      <c r="G127" s="32" t="s">
        <v>426</v>
      </c>
      <c r="H127" s="32" t="s">
        <v>196</v>
      </c>
      <c r="I127" s="32">
        <v>10</v>
      </c>
      <c r="J127" s="36">
        <v>0.41666666666666669</v>
      </c>
      <c r="K127" s="32">
        <v>6.9444444444444448E-2</v>
      </c>
      <c r="L127" s="32">
        <v>0</v>
      </c>
      <c r="M127" s="32" t="s">
        <v>118</v>
      </c>
      <c r="N127" s="32" t="s">
        <v>118</v>
      </c>
      <c r="O127" s="34" t="s">
        <v>118</v>
      </c>
    </row>
    <row r="128" spans="1:15" ht="15" customHeight="1" thickBot="1" x14ac:dyDescent="0.3">
      <c r="A128" s="27"/>
      <c r="B128" s="28"/>
      <c r="C128" s="28"/>
      <c r="D128" s="28"/>
      <c r="E128" s="28"/>
      <c r="F128" s="28" t="s">
        <v>193</v>
      </c>
      <c r="G128" s="28"/>
      <c r="H128" s="28"/>
      <c r="I128" s="28">
        <v>41802</v>
      </c>
      <c r="J128" s="28" t="s">
        <v>427</v>
      </c>
      <c r="K128" s="28"/>
      <c r="L128" s="28" t="s">
        <v>428</v>
      </c>
      <c r="M128" s="28" t="s">
        <v>429</v>
      </c>
      <c r="N128" s="28" t="s">
        <v>430</v>
      </c>
      <c r="O128" s="29" t="s">
        <v>430</v>
      </c>
    </row>
    <row r="129" spans="1:15" ht="15" customHeight="1" thickBot="1" x14ac:dyDescent="0.3">
      <c r="A129" s="27"/>
      <c r="B129" s="28"/>
      <c r="C129" s="28"/>
      <c r="D129" s="28"/>
      <c r="E129" s="28"/>
      <c r="F129" s="28"/>
      <c r="G129" s="28" t="s">
        <v>28</v>
      </c>
      <c r="H129" s="28"/>
      <c r="I129" s="28">
        <v>802</v>
      </c>
      <c r="J129" s="28">
        <v>0.55694444444444446</v>
      </c>
      <c r="K129" s="28"/>
      <c r="L129" s="28" t="s">
        <v>152</v>
      </c>
      <c r="M129" s="28" t="s">
        <v>431</v>
      </c>
      <c r="N129" s="28" t="s">
        <v>147</v>
      </c>
      <c r="O129" s="29" t="s">
        <v>147</v>
      </c>
    </row>
    <row r="130" spans="1:15" ht="15" customHeight="1" thickBot="1" x14ac:dyDescent="0.3">
      <c r="A130" s="27"/>
      <c r="B130" s="28"/>
      <c r="C130" s="28"/>
      <c r="D130" s="28"/>
      <c r="E130" s="28"/>
      <c r="F130" s="28"/>
      <c r="G130" s="28" t="s">
        <v>21</v>
      </c>
      <c r="H130" s="28"/>
      <c r="I130" s="28">
        <v>34184</v>
      </c>
      <c r="J130" s="28" t="s">
        <v>432</v>
      </c>
      <c r="K130" s="28"/>
      <c r="L130" s="28" t="s">
        <v>433</v>
      </c>
      <c r="M130" s="28" t="s">
        <v>434</v>
      </c>
      <c r="N130" s="28" t="s">
        <v>435</v>
      </c>
      <c r="O130" s="29" t="s">
        <v>435</v>
      </c>
    </row>
    <row r="131" spans="1:15" ht="15" customHeight="1" thickBot="1" x14ac:dyDescent="0.3">
      <c r="A131" s="31"/>
      <c r="B131" s="32"/>
      <c r="C131" s="32"/>
      <c r="D131" s="32"/>
      <c r="E131" s="32"/>
      <c r="F131" s="32"/>
      <c r="G131" s="32" t="s">
        <v>436</v>
      </c>
      <c r="H131" s="32" t="s">
        <v>98</v>
      </c>
      <c r="I131" s="32">
        <v>309</v>
      </c>
      <c r="J131" s="33">
        <v>12.875</v>
      </c>
      <c r="K131" s="32" t="s">
        <v>437</v>
      </c>
      <c r="L131" s="32" t="s">
        <v>129</v>
      </c>
      <c r="M131" s="32" t="s">
        <v>38</v>
      </c>
      <c r="N131" s="32" t="s">
        <v>163</v>
      </c>
      <c r="O131" s="34" t="s">
        <v>163</v>
      </c>
    </row>
    <row r="132" spans="1:15" ht="15" customHeight="1" thickBot="1" x14ac:dyDescent="0.3">
      <c r="A132" s="31"/>
      <c r="B132" s="32"/>
      <c r="C132" s="32"/>
      <c r="D132" s="32"/>
      <c r="E132" s="32"/>
      <c r="F132" s="32"/>
      <c r="G132" s="32" t="s">
        <v>438</v>
      </c>
      <c r="H132" s="32" t="s">
        <v>44</v>
      </c>
      <c r="I132" s="32">
        <v>91</v>
      </c>
      <c r="J132" s="33">
        <v>3.7916666666666665</v>
      </c>
      <c r="K132" s="32" t="s">
        <v>439</v>
      </c>
      <c r="L132" s="32" t="s">
        <v>59</v>
      </c>
      <c r="M132" s="32" t="s">
        <v>29</v>
      </c>
      <c r="N132" s="32" t="s">
        <v>31</v>
      </c>
      <c r="O132" s="34" t="s">
        <v>31</v>
      </c>
    </row>
    <row r="133" spans="1:15" ht="15" customHeight="1" thickBot="1" x14ac:dyDescent="0.3">
      <c r="A133" s="31"/>
      <c r="B133" s="32"/>
      <c r="C133" s="32"/>
      <c r="D133" s="32"/>
      <c r="E133" s="32"/>
      <c r="F133" s="32"/>
      <c r="G133" s="32" t="s">
        <v>440</v>
      </c>
      <c r="H133" s="32" t="s">
        <v>339</v>
      </c>
      <c r="I133" s="32">
        <v>14</v>
      </c>
      <c r="J133" s="36">
        <v>0.58333333333333337</v>
      </c>
      <c r="K133" s="33">
        <v>4.166666666666667</v>
      </c>
      <c r="L133" s="32">
        <v>0</v>
      </c>
      <c r="M133" s="32" t="s">
        <v>118</v>
      </c>
      <c r="N133" s="32" t="s">
        <v>45</v>
      </c>
      <c r="O133" s="34" t="s">
        <v>45</v>
      </c>
    </row>
    <row r="134" spans="1:15" ht="15" customHeight="1" thickBot="1" x14ac:dyDescent="0.3">
      <c r="A134" s="31"/>
      <c r="B134" s="32"/>
      <c r="C134" s="32"/>
      <c r="D134" s="32"/>
      <c r="E134" s="32"/>
      <c r="F134" s="32"/>
      <c r="G134" s="32" t="s">
        <v>441</v>
      </c>
      <c r="H134" s="32" t="s">
        <v>149</v>
      </c>
      <c r="I134" s="32">
        <v>158</v>
      </c>
      <c r="J134" s="33">
        <v>6.583333333333333</v>
      </c>
      <c r="K134" s="32" t="s">
        <v>442</v>
      </c>
      <c r="L134" s="32" t="s">
        <v>23</v>
      </c>
      <c r="M134" s="32" t="s">
        <v>129</v>
      </c>
      <c r="N134" s="32" t="s">
        <v>125</v>
      </c>
      <c r="O134" s="34" t="s">
        <v>125</v>
      </c>
    </row>
    <row r="135" spans="1:15" ht="15" customHeight="1" thickBot="1" x14ac:dyDescent="0.3">
      <c r="A135" s="31"/>
      <c r="B135" s="32"/>
      <c r="C135" s="32"/>
      <c r="D135" s="32"/>
      <c r="E135" s="32"/>
      <c r="F135" s="32"/>
      <c r="G135" s="32" t="s">
        <v>443</v>
      </c>
      <c r="H135" s="32" t="s">
        <v>44</v>
      </c>
      <c r="I135" s="32">
        <v>244</v>
      </c>
      <c r="J135" s="33">
        <v>10.166666666666666</v>
      </c>
      <c r="K135" s="32" t="s">
        <v>444</v>
      </c>
      <c r="L135" s="32" t="s">
        <v>30</v>
      </c>
      <c r="M135" s="32" t="s">
        <v>94</v>
      </c>
      <c r="N135" s="32" t="s">
        <v>91</v>
      </c>
      <c r="O135" s="34" t="s">
        <v>91</v>
      </c>
    </row>
    <row r="136" spans="1:15" ht="15" customHeight="1" thickBot="1" x14ac:dyDescent="0.3">
      <c r="A136" s="31"/>
      <c r="B136" s="32"/>
      <c r="C136" s="32"/>
      <c r="D136" s="32"/>
      <c r="E136" s="32"/>
      <c r="F136" s="32"/>
      <c r="G136" s="32" t="s">
        <v>445</v>
      </c>
      <c r="H136" s="32" t="s">
        <v>44</v>
      </c>
      <c r="I136" s="32">
        <v>29</v>
      </c>
      <c r="J136" s="36">
        <v>2.013888888888889E-2</v>
      </c>
      <c r="K136" s="33">
        <v>4.166666666666667</v>
      </c>
      <c r="L136" s="32" t="s">
        <v>118</v>
      </c>
      <c r="M136" s="32" t="s">
        <v>45</v>
      </c>
      <c r="N136" s="32" t="s">
        <v>22</v>
      </c>
      <c r="O136" s="34" t="s">
        <v>22</v>
      </c>
    </row>
    <row r="137" spans="1:15" ht="15" customHeight="1" thickBot="1" x14ac:dyDescent="0.3">
      <c r="A137" s="31"/>
      <c r="B137" s="32"/>
      <c r="C137" s="32"/>
      <c r="D137" s="32"/>
      <c r="E137" s="32"/>
      <c r="F137" s="32"/>
      <c r="G137" s="32" t="s">
        <v>446</v>
      </c>
      <c r="H137" s="32" t="s">
        <v>51</v>
      </c>
      <c r="I137" s="32">
        <v>5590</v>
      </c>
      <c r="J137" s="33">
        <v>232.91666666666666</v>
      </c>
      <c r="K137" s="32" t="s">
        <v>447</v>
      </c>
      <c r="L137" s="32" t="s">
        <v>448</v>
      </c>
      <c r="M137" s="32" t="s">
        <v>449</v>
      </c>
      <c r="N137" s="32" t="s">
        <v>450</v>
      </c>
      <c r="O137" s="34" t="s">
        <v>450</v>
      </c>
    </row>
    <row r="138" spans="1:15" ht="15" customHeight="1" thickBot="1" x14ac:dyDescent="0.3">
      <c r="A138" s="31"/>
      <c r="B138" s="32"/>
      <c r="C138" s="32"/>
      <c r="D138" s="32"/>
      <c r="E138" s="32"/>
      <c r="F138" s="32"/>
      <c r="G138" s="32" t="s">
        <v>420</v>
      </c>
      <c r="H138" s="32" t="s">
        <v>229</v>
      </c>
      <c r="I138" s="32">
        <v>278</v>
      </c>
      <c r="J138" s="33">
        <v>11.583333333333334</v>
      </c>
      <c r="K138" s="32" t="s">
        <v>451</v>
      </c>
      <c r="L138" s="32" t="s">
        <v>42</v>
      </c>
      <c r="M138" s="32" t="s">
        <v>124</v>
      </c>
      <c r="N138" s="32" t="s">
        <v>121</v>
      </c>
      <c r="O138" s="34" t="s">
        <v>121</v>
      </c>
    </row>
    <row r="139" spans="1:15" ht="15" customHeight="1" thickBot="1" x14ac:dyDescent="0.3">
      <c r="A139" s="31"/>
      <c r="B139" s="32"/>
      <c r="C139" s="32"/>
      <c r="D139" s="32"/>
      <c r="E139" s="32"/>
      <c r="F139" s="32"/>
      <c r="G139" s="32" t="s">
        <v>408</v>
      </c>
      <c r="H139" s="32" t="s">
        <v>44</v>
      </c>
      <c r="I139" s="32">
        <v>16</v>
      </c>
      <c r="J139" s="36">
        <v>0.66666666666666663</v>
      </c>
      <c r="K139" s="33">
        <v>4.166666666666667</v>
      </c>
      <c r="L139" s="32">
        <v>0</v>
      </c>
      <c r="M139" s="32" t="s">
        <v>118</v>
      </c>
      <c r="N139" s="32" t="s">
        <v>45</v>
      </c>
      <c r="O139" s="34" t="s">
        <v>45</v>
      </c>
    </row>
    <row r="140" spans="1:15" ht="15" customHeight="1" thickBot="1" x14ac:dyDescent="0.3">
      <c r="A140" s="31"/>
      <c r="B140" s="32"/>
      <c r="C140" s="32"/>
      <c r="D140" s="32"/>
      <c r="E140" s="32"/>
      <c r="F140" s="32"/>
      <c r="G140" s="32" t="s">
        <v>452</v>
      </c>
      <c r="H140" s="32" t="s">
        <v>196</v>
      </c>
      <c r="I140" s="32">
        <v>87</v>
      </c>
      <c r="J140" s="33">
        <v>3.625</v>
      </c>
      <c r="K140" s="32" t="s">
        <v>453</v>
      </c>
      <c r="L140" s="32" t="s">
        <v>59</v>
      </c>
      <c r="M140" s="32" t="s">
        <v>23</v>
      </c>
      <c r="N140" s="32" t="s">
        <v>31</v>
      </c>
      <c r="O140" s="34" t="s">
        <v>31</v>
      </c>
    </row>
    <row r="141" spans="1:15" ht="15" customHeight="1" thickBot="1" x14ac:dyDescent="0.3">
      <c r="A141" s="27"/>
      <c r="B141" s="28"/>
      <c r="C141" s="28" t="s">
        <v>197</v>
      </c>
      <c r="D141" s="28"/>
      <c r="E141" s="28"/>
      <c r="F141" s="28"/>
      <c r="G141" s="28"/>
      <c r="H141" s="28"/>
      <c r="I141" s="28">
        <v>66</v>
      </c>
      <c r="J141" s="30">
        <v>1.8076388888888888</v>
      </c>
      <c r="K141" s="28"/>
      <c r="L141" s="28" t="s">
        <v>45</v>
      </c>
      <c r="M141" s="28" t="s">
        <v>22</v>
      </c>
      <c r="N141" s="28" t="s">
        <v>42</v>
      </c>
      <c r="O141" s="29" t="s">
        <v>42</v>
      </c>
    </row>
    <row r="142" spans="1:15" ht="15" customHeight="1" thickBot="1" x14ac:dyDescent="0.3">
      <c r="A142" s="27"/>
      <c r="B142" s="28"/>
      <c r="C142" s="28"/>
      <c r="D142" s="28" t="s">
        <v>199</v>
      </c>
      <c r="E142" s="28"/>
      <c r="F142" s="28"/>
      <c r="G142" s="28"/>
      <c r="H142" s="28"/>
      <c r="I142" s="28">
        <v>66</v>
      </c>
      <c r="J142" s="30">
        <v>1.8076388888888888</v>
      </c>
      <c r="K142" s="28"/>
      <c r="L142" s="28" t="s">
        <v>45</v>
      </c>
      <c r="M142" s="28" t="s">
        <v>22</v>
      </c>
      <c r="N142" s="28" t="s">
        <v>42</v>
      </c>
      <c r="O142" s="29" t="s">
        <v>42</v>
      </c>
    </row>
    <row r="143" spans="1:15" ht="15" customHeight="1" thickBot="1" x14ac:dyDescent="0.3">
      <c r="A143" s="27"/>
      <c r="B143" s="28"/>
      <c r="C143" s="28"/>
      <c r="D143" s="28"/>
      <c r="E143" s="28" t="s">
        <v>206</v>
      </c>
      <c r="F143" s="28"/>
      <c r="G143" s="28"/>
      <c r="H143" s="28"/>
      <c r="I143" s="28">
        <v>29</v>
      </c>
      <c r="J143" s="30">
        <v>1.2083333333333333</v>
      </c>
      <c r="K143" s="28"/>
      <c r="L143" s="28" t="s">
        <v>118</v>
      </c>
      <c r="M143" s="28" t="s">
        <v>45</v>
      </c>
      <c r="N143" s="28" t="s">
        <v>22</v>
      </c>
      <c r="O143" s="29" t="s">
        <v>22</v>
      </c>
    </row>
    <row r="144" spans="1:15" ht="15" customHeight="1" thickBot="1" x14ac:dyDescent="0.3">
      <c r="A144" s="27"/>
      <c r="B144" s="28"/>
      <c r="C144" s="28"/>
      <c r="D144" s="28"/>
      <c r="E144" s="28"/>
      <c r="F144" s="28" t="s">
        <v>205</v>
      </c>
      <c r="G144" s="28"/>
      <c r="H144" s="28"/>
      <c r="I144" s="28">
        <v>29</v>
      </c>
      <c r="J144" s="30">
        <v>1.2083333333333333</v>
      </c>
      <c r="K144" s="28"/>
      <c r="L144" s="28" t="s">
        <v>118</v>
      </c>
      <c r="M144" s="28" t="s">
        <v>45</v>
      </c>
      <c r="N144" s="28" t="s">
        <v>22</v>
      </c>
      <c r="O144" s="29" t="s">
        <v>22</v>
      </c>
    </row>
    <row r="145" spans="1:15" ht="15" customHeight="1" thickBot="1" x14ac:dyDescent="0.3">
      <c r="A145" s="31"/>
      <c r="B145" s="32"/>
      <c r="C145" s="32"/>
      <c r="D145" s="32"/>
      <c r="E145" s="32"/>
      <c r="F145" s="32"/>
      <c r="G145" s="32" t="s">
        <v>208</v>
      </c>
      <c r="H145" s="32" t="s">
        <v>44</v>
      </c>
      <c r="I145" s="32">
        <v>29</v>
      </c>
      <c r="J145" s="33">
        <v>1.2083333333333333</v>
      </c>
      <c r="K145" s="32" t="s">
        <v>345</v>
      </c>
      <c r="L145" s="32" t="s">
        <v>118</v>
      </c>
      <c r="M145" s="32" t="s">
        <v>45</v>
      </c>
      <c r="N145" s="32" t="s">
        <v>22</v>
      </c>
      <c r="O145" s="34" t="s">
        <v>22</v>
      </c>
    </row>
    <row r="146" spans="1:15" ht="15" customHeight="1" thickBot="1" x14ac:dyDescent="0.3">
      <c r="A146" s="27"/>
      <c r="B146" s="28"/>
      <c r="C146" s="28"/>
      <c r="D146" s="28"/>
      <c r="E146" s="28" t="s">
        <v>211</v>
      </c>
      <c r="F146" s="28"/>
      <c r="G146" s="28"/>
      <c r="H146" s="28"/>
      <c r="I146" s="28">
        <v>27</v>
      </c>
      <c r="J146" s="35">
        <v>0.59236111111111112</v>
      </c>
      <c r="K146" s="28"/>
      <c r="L146" s="28" t="s">
        <v>118</v>
      </c>
      <c r="M146" s="28" t="s">
        <v>45</v>
      </c>
      <c r="N146" s="28" t="s">
        <v>22</v>
      </c>
      <c r="O146" s="29" t="s">
        <v>22</v>
      </c>
    </row>
    <row r="147" spans="1:15" ht="15" customHeight="1" thickBot="1" x14ac:dyDescent="0.3">
      <c r="A147" s="27"/>
      <c r="B147" s="28"/>
      <c r="C147" s="28"/>
      <c r="D147" s="28"/>
      <c r="E147" s="28"/>
      <c r="F147" s="28" t="s">
        <v>454</v>
      </c>
      <c r="G147" s="28"/>
      <c r="H147" s="28"/>
      <c r="I147" s="28">
        <v>14</v>
      </c>
      <c r="J147" s="35">
        <v>0.58333333333333337</v>
      </c>
      <c r="K147" s="28"/>
      <c r="L147" s="28">
        <v>0</v>
      </c>
      <c r="M147" s="28" t="s">
        <v>118</v>
      </c>
      <c r="N147" s="28" t="s">
        <v>45</v>
      </c>
      <c r="O147" s="29" t="s">
        <v>45</v>
      </c>
    </row>
    <row r="148" spans="1:15" ht="15" customHeight="1" thickBot="1" x14ac:dyDescent="0.3">
      <c r="A148" s="31"/>
      <c r="B148" s="32"/>
      <c r="C148" s="32"/>
      <c r="D148" s="32"/>
      <c r="E148" s="32"/>
      <c r="F148" s="32"/>
      <c r="G148" s="32" t="s">
        <v>455</v>
      </c>
      <c r="H148" s="32" t="s">
        <v>44</v>
      </c>
      <c r="I148" s="32">
        <v>14</v>
      </c>
      <c r="J148" s="36">
        <v>0.58333333333333337</v>
      </c>
      <c r="K148" s="33">
        <v>4.166666666666667</v>
      </c>
      <c r="L148" s="32">
        <v>0</v>
      </c>
      <c r="M148" s="32" t="s">
        <v>118</v>
      </c>
      <c r="N148" s="32" t="s">
        <v>45</v>
      </c>
      <c r="O148" s="34" t="s">
        <v>45</v>
      </c>
    </row>
    <row r="149" spans="1:15" ht="15" customHeight="1" thickBot="1" x14ac:dyDescent="0.3">
      <c r="A149" s="27"/>
      <c r="B149" s="28"/>
      <c r="C149" s="28"/>
      <c r="D149" s="28"/>
      <c r="E149" s="28"/>
      <c r="F149" s="28" t="s">
        <v>214</v>
      </c>
      <c r="G149" s="28"/>
      <c r="H149" s="28"/>
      <c r="I149" s="28">
        <v>13</v>
      </c>
      <c r="J149" s="35">
        <v>9.0277777777777787E-3</v>
      </c>
      <c r="K149" s="28"/>
      <c r="L149" s="28">
        <v>0</v>
      </c>
      <c r="M149" s="28" t="s">
        <v>118</v>
      </c>
      <c r="N149" s="28" t="s">
        <v>45</v>
      </c>
      <c r="O149" s="29" t="s">
        <v>45</v>
      </c>
    </row>
    <row r="150" spans="1:15" ht="15" customHeight="1" thickBot="1" x14ac:dyDescent="0.3">
      <c r="A150" s="31"/>
      <c r="B150" s="32"/>
      <c r="C150" s="32"/>
      <c r="D150" s="32"/>
      <c r="E150" s="32"/>
      <c r="F150" s="32"/>
      <c r="G150" s="32" t="s">
        <v>46</v>
      </c>
      <c r="H150" s="32" t="s">
        <v>44</v>
      </c>
      <c r="I150" s="32">
        <v>13</v>
      </c>
      <c r="J150" s="36">
        <v>9.0277777777777787E-3</v>
      </c>
      <c r="K150" s="33">
        <v>4.166666666666667</v>
      </c>
      <c r="L150" s="32">
        <v>0</v>
      </c>
      <c r="M150" s="32" t="s">
        <v>118</v>
      </c>
      <c r="N150" s="32" t="s">
        <v>45</v>
      </c>
      <c r="O150" s="34" t="s">
        <v>45</v>
      </c>
    </row>
    <row r="151" spans="1:15" ht="15" customHeight="1" thickBot="1" x14ac:dyDescent="0.3">
      <c r="A151" s="27"/>
      <c r="B151" s="28"/>
      <c r="C151" s="28"/>
      <c r="D151" s="28"/>
      <c r="E151" s="28" t="s">
        <v>456</v>
      </c>
      <c r="F151" s="28"/>
      <c r="G151" s="28"/>
      <c r="H151" s="28"/>
      <c r="I151" s="28">
        <v>10</v>
      </c>
      <c r="J151" s="35">
        <v>6.9444444444444441E-3</v>
      </c>
      <c r="K151" s="28"/>
      <c r="L151" s="28">
        <v>0</v>
      </c>
      <c r="M151" s="28" t="s">
        <v>118</v>
      </c>
      <c r="N151" s="28" t="s">
        <v>118</v>
      </c>
      <c r="O151" s="29" t="s">
        <v>118</v>
      </c>
    </row>
    <row r="152" spans="1:15" ht="15" customHeight="1" thickBot="1" x14ac:dyDescent="0.3">
      <c r="A152" s="27"/>
      <c r="B152" s="28"/>
      <c r="C152" s="28"/>
      <c r="D152" s="28"/>
      <c r="E152" s="28"/>
      <c r="F152" s="28" t="s">
        <v>86</v>
      </c>
      <c r="G152" s="28"/>
      <c r="H152" s="28"/>
      <c r="I152" s="28">
        <v>10</v>
      </c>
      <c r="J152" s="35">
        <v>6.9444444444444441E-3</v>
      </c>
      <c r="K152" s="28"/>
      <c r="L152" s="28">
        <v>0</v>
      </c>
      <c r="M152" s="28" t="s">
        <v>118</v>
      </c>
      <c r="N152" s="28" t="s">
        <v>118</v>
      </c>
      <c r="O152" s="29" t="s">
        <v>118</v>
      </c>
    </row>
    <row r="153" spans="1:15" ht="15" customHeight="1" thickBot="1" x14ac:dyDescent="0.3">
      <c r="A153" s="27"/>
      <c r="B153" s="28"/>
      <c r="C153" s="28" t="s">
        <v>221</v>
      </c>
      <c r="D153" s="28"/>
      <c r="E153" s="28"/>
      <c r="F153" s="28"/>
      <c r="G153" s="28"/>
      <c r="H153" s="28"/>
      <c r="I153" s="28">
        <v>159</v>
      </c>
      <c r="J153" s="30">
        <v>6.625</v>
      </c>
      <c r="K153" s="28"/>
      <c r="L153" s="28" t="s">
        <v>23</v>
      </c>
      <c r="M153" s="28" t="s">
        <v>129</v>
      </c>
      <c r="N153" s="28" t="s">
        <v>33</v>
      </c>
      <c r="O153" s="29" t="s">
        <v>33</v>
      </c>
    </row>
    <row r="154" spans="1:15" ht="15" customHeight="1" thickBot="1" x14ac:dyDescent="0.3">
      <c r="A154" s="27"/>
      <c r="B154" s="28"/>
      <c r="C154" s="28"/>
      <c r="D154" s="28" t="s">
        <v>223</v>
      </c>
      <c r="E154" s="28"/>
      <c r="F154" s="28"/>
      <c r="G154" s="28"/>
      <c r="H154" s="28"/>
      <c r="I154" s="28">
        <v>159</v>
      </c>
      <c r="J154" s="30">
        <v>6.625</v>
      </c>
      <c r="K154" s="28"/>
      <c r="L154" s="28" t="s">
        <v>23</v>
      </c>
      <c r="M154" s="28" t="s">
        <v>129</v>
      </c>
      <c r="N154" s="28" t="s">
        <v>33</v>
      </c>
      <c r="O154" s="29" t="s">
        <v>33</v>
      </c>
    </row>
    <row r="155" spans="1:15" ht="15" customHeight="1" thickBot="1" x14ac:dyDescent="0.3">
      <c r="A155" s="27"/>
      <c r="B155" s="28"/>
      <c r="C155" s="28"/>
      <c r="D155" s="28"/>
      <c r="E155" s="28" t="s">
        <v>219</v>
      </c>
      <c r="F155" s="28"/>
      <c r="G155" s="28"/>
      <c r="H155" s="28"/>
      <c r="I155" s="28">
        <v>159</v>
      </c>
      <c r="J155" s="30">
        <v>6.625</v>
      </c>
      <c r="K155" s="28"/>
      <c r="L155" s="28" t="s">
        <v>23</v>
      </c>
      <c r="M155" s="28" t="s">
        <v>129</v>
      </c>
      <c r="N155" s="28" t="s">
        <v>33</v>
      </c>
      <c r="O155" s="29" t="s">
        <v>33</v>
      </c>
    </row>
    <row r="156" spans="1:15" ht="15" customHeight="1" thickBot="1" x14ac:dyDescent="0.3">
      <c r="A156" s="27"/>
      <c r="B156" s="28"/>
      <c r="C156" s="28"/>
      <c r="D156" s="28"/>
      <c r="E156" s="28"/>
      <c r="F156" s="28" t="s">
        <v>220</v>
      </c>
      <c r="G156" s="28"/>
      <c r="H156" s="28"/>
      <c r="I156" s="28">
        <v>159</v>
      </c>
      <c r="J156" s="30">
        <v>6.625</v>
      </c>
      <c r="K156" s="28"/>
      <c r="L156" s="28" t="s">
        <v>23</v>
      </c>
      <c r="M156" s="28" t="s">
        <v>129</v>
      </c>
      <c r="N156" s="28" t="s">
        <v>33</v>
      </c>
      <c r="O156" s="29" t="s">
        <v>33</v>
      </c>
    </row>
    <row r="157" spans="1:15" ht="15" customHeight="1" thickBot="1" x14ac:dyDescent="0.3">
      <c r="A157" s="27"/>
      <c r="B157" s="28"/>
      <c r="C157" s="28"/>
      <c r="D157" s="28"/>
      <c r="E157" s="28"/>
      <c r="F157" s="28"/>
      <c r="G157" s="28" t="s">
        <v>21</v>
      </c>
      <c r="H157" s="28"/>
      <c r="I157" s="28">
        <v>46</v>
      </c>
      <c r="J157" s="30">
        <v>1.9166666666666667</v>
      </c>
      <c r="K157" s="28"/>
      <c r="L157" s="28" t="s">
        <v>118</v>
      </c>
      <c r="M157" s="28" t="s">
        <v>59</v>
      </c>
      <c r="N157" s="28" t="s">
        <v>29</v>
      </c>
      <c r="O157" s="29" t="s">
        <v>29</v>
      </c>
    </row>
    <row r="158" spans="1:15" ht="15" customHeight="1" thickBot="1" x14ac:dyDescent="0.3">
      <c r="A158" s="31"/>
      <c r="B158" s="32"/>
      <c r="C158" s="32"/>
      <c r="D158" s="32"/>
      <c r="E158" s="32"/>
      <c r="F158" s="32"/>
      <c r="G158" s="32" t="s">
        <v>234</v>
      </c>
      <c r="H158" s="32" t="s">
        <v>229</v>
      </c>
      <c r="I158" s="32">
        <v>48</v>
      </c>
      <c r="J158" s="33">
        <v>2</v>
      </c>
      <c r="K158" s="32" t="s">
        <v>457</v>
      </c>
      <c r="L158" s="32" t="s">
        <v>118</v>
      </c>
      <c r="M158" s="32" t="s">
        <v>59</v>
      </c>
      <c r="N158" s="32" t="s">
        <v>24</v>
      </c>
      <c r="O158" s="34" t="s">
        <v>24</v>
      </c>
    </row>
    <row r="159" spans="1:15" ht="15" customHeight="1" thickBot="1" x14ac:dyDescent="0.3">
      <c r="A159" s="31"/>
      <c r="B159" s="32"/>
      <c r="C159" s="32"/>
      <c r="D159" s="32"/>
      <c r="E159" s="32"/>
      <c r="F159" s="32"/>
      <c r="G159" s="32" t="s">
        <v>236</v>
      </c>
      <c r="H159" s="32" t="s">
        <v>44</v>
      </c>
      <c r="I159" s="32">
        <v>44</v>
      </c>
      <c r="J159" s="33">
        <v>1.8333333333333333</v>
      </c>
      <c r="K159" s="32" t="s">
        <v>458</v>
      </c>
      <c r="L159" s="32" t="s">
        <v>118</v>
      </c>
      <c r="M159" s="32" t="s">
        <v>59</v>
      </c>
      <c r="N159" s="32" t="s">
        <v>29</v>
      </c>
      <c r="O159" s="34" t="s">
        <v>29</v>
      </c>
    </row>
    <row r="160" spans="1:15" ht="15" customHeight="1" thickBot="1" x14ac:dyDescent="0.3">
      <c r="A160" s="31"/>
      <c r="B160" s="32"/>
      <c r="C160" s="32"/>
      <c r="D160" s="32"/>
      <c r="E160" s="32"/>
      <c r="F160" s="32"/>
      <c r="G160" s="32" t="s">
        <v>459</v>
      </c>
      <c r="H160" s="32" t="s">
        <v>460</v>
      </c>
      <c r="I160" s="32">
        <v>21</v>
      </c>
      <c r="J160" s="36">
        <v>0.875</v>
      </c>
      <c r="K160" s="32" t="s">
        <v>461</v>
      </c>
      <c r="L160" s="32" t="s">
        <v>118</v>
      </c>
      <c r="M160" s="32" t="s">
        <v>118</v>
      </c>
      <c r="N160" s="32" t="s">
        <v>59</v>
      </c>
      <c r="O160" s="34" t="s">
        <v>59</v>
      </c>
    </row>
    <row r="161" spans="1:15" ht="15" customHeight="1" thickBot="1" x14ac:dyDescent="0.3">
      <c r="A161" s="27"/>
      <c r="B161" s="28" t="s">
        <v>237</v>
      </c>
      <c r="C161" s="28"/>
      <c r="D161" s="28"/>
      <c r="E161" s="28"/>
      <c r="F161" s="28"/>
      <c r="G161" s="28"/>
      <c r="H161" s="28"/>
      <c r="I161" s="28">
        <v>53</v>
      </c>
      <c r="J161" s="35">
        <v>0.56944444444444442</v>
      </c>
      <c r="K161" s="28"/>
      <c r="L161" s="28" t="s">
        <v>45</v>
      </c>
      <c r="M161" s="28" t="s">
        <v>59</v>
      </c>
      <c r="N161" s="28" t="s">
        <v>24</v>
      </c>
      <c r="O161" s="29" t="s">
        <v>24</v>
      </c>
    </row>
    <row r="162" spans="1:15" ht="15" customHeight="1" thickBot="1" x14ac:dyDescent="0.3">
      <c r="A162" s="27"/>
      <c r="B162" s="28"/>
      <c r="C162" s="28" t="s">
        <v>238</v>
      </c>
      <c r="D162" s="28"/>
      <c r="E162" s="28"/>
      <c r="F162" s="28"/>
      <c r="G162" s="28"/>
      <c r="H162" s="28"/>
      <c r="I162" s="28">
        <v>53</v>
      </c>
      <c r="J162" s="35">
        <v>0.56944444444444442</v>
      </c>
      <c r="K162" s="28"/>
      <c r="L162" s="28" t="s">
        <v>45</v>
      </c>
      <c r="M162" s="28" t="s">
        <v>59</v>
      </c>
      <c r="N162" s="28" t="s">
        <v>24</v>
      </c>
      <c r="O162" s="29" t="s">
        <v>24</v>
      </c>
    </row>
    <row r="163" spans="1:15" ht="15" customHeight="1" thickBot="1" x14ac:dyDescent="0.3">
      <c r="A163" s="27"/>
      <c r="B163" s="28"/>
      <c r="C163" s="28"/>
      <c r="D163" s="28" t="s">
        <v>239</v>
      </c>
      <c r="E163" s="28"/>
      <c r="F163" s="28"/>
      <c r="G163" s="28"/>
      <c r="H163" s="28"/>
      <c r="I163" s="28">
        <v>53</v>
      </c>
      <c r="J163" s="35">
        <v>0.56944444444444442</v>
      </c>
      <c r="K163" s="28"/>
      <c r="L163" s="28" t="s">
        <v>45</v>
      </c>
      <c r="M163" s="28" t="s">
        <v>59</v>
      </c>
      <c r="N163" s="28" t="s">
        <v>24</v>
      </c>
      <c r="O163" s="29" t="s">
        <v>24</v>
      </c>
    </row>
    <row r="164" spans="1:15" ht="15" customHeight="1" thickBot="1" x14ac:dyDescent="0.3">
      <c r="A164" s="27"/>
      <c r="B164" s="28"/>
      <c r="C164" s="28"/>
      <c r="D164" s="28"/>
      <c r="E164" s="28" t="s">
        <v>240</v>
      </c>
      <c r="F164" s="28"/>
      <c r="G164" s="28"/>
      <c r="H164" s="28"/>
      <c r="I164" s="28">
        <v>13</v>
      </c>
      <c r="J164" s="35">
        <v>0.54166666666666663</v>
      </c>
      <c r="K164" s="28"/>
      <c r="L164" s="28">
        <v>0</v>
      </c>
      <c r="M164" s="28" t="s">
        <v>118</v>
      </c>
      <c r="N164" s="28" t="s">
        <v>45</v>
      </c>
      <c r="O164" s="29" t="s">
        <v>45</v>
      </c>
    </row>
    <row r="165" spans="1:15" ht="15" customHeight="1" thickBot="1" x14ac:dyDescent="0.3">
      <c r="A165" s="27"/>
      <c r="B165" s="28"/>
      <c r="C165" s="28"/>
      <c r="D165" s="28"/>
      <c r="E165" s="28"/>
      <c r="F165" s="28" t="s">
        <v>242</v>
      </c>
      <c r="G165" s="28"/>
      <c r="H165" s="28"/>
      <c r="I165" s="28">
        <v>13</v>
      </c>
      <c r="J165" s="35">
        <v>0.54166666666666663</v>
      </c>
      <c r="K165" s="28"/>
      <c r="L165" s="28">
        <v>0</v>
      </c>
      <c r="M165" s="28" t="s">
        <v>118</v>
      </c>
      <c r="N165" s="28" t="s">
        <v>45</v>
      </c>
      <c r="O165" s="29" t="s">
        <v>45</v>
      </c>
    </row>
    <row r="166" spans="1:15" ht="15" customHeight="1" thickBot="1" x14ac:dyDescent="0.3">
      <c r="A166" s="27"/>
      <c r="B166" s="28"/>
      <c r="C166" s="28"/>
      <c r="D166" s="28"/>
      <c r="E166" s="28"/>
      <c r="F166" s="28"/>
      <c r="G166" s="28" t="s">
        <v>21</v>
      </c>
      <c r="H166" s="28"/>
      <c r="I166" s="28">
        <v>13</v>
      </c>
      <c r="J166" s="35">
        <v>0.54166666666666663</v>
      </c>
      <c r="K166" s="28"/>
      <c r="L166" s="28">
        <v>0</v>
      </c>
      <c r="M166" s="28" t="s">
        <v>118</v>
      </c>
      <c r="N166" s="28" t="s">
        <v>45</v>
      </c>
      <c r="O166" s="29" t="s">
        <v>45</v>
      </c>
    </row>
    <row r="167" spans="1:15" ht="15" customHeight="1" thickBot="1" x14ac:dyDescent="0.3">
      <c r="A167" s="27"/>
      <c r="B167" s="28"/>
      <c r="C167" s="28"/>
      <c r="D167" s="28"/>
      <c r="E167" s="28" t="s">
        <v>248</v>
      </c>
      <c r="F167" s="28"/>
      <c r="G167" s="28"/>
      <c r="H167" s="28"/>
      <c r="I167" s="28">
        <v>40</v>
      </c>
      <c r="J167" s="35">
        <v>2.7777777777777776E-2</v>
      </c>
      <c r="K167" s="28"/>
      <c r="L167" s="28" t="s">
        <v>118</v>
      </c>
      <c r="M167" s="28" t="s">
        <v>45</v>
      </c>
      <c r="N167" s="28" t="s">
        <v>23</v>
      </c>
      <c r="O167" s="29" t="s">
        <v>23</v>
      </c>
    </row>
    <row r="168" spans="1:15" ht="15" customHeight="1" thickBot="1" x14ac:dyDescent="0.3">
      <c r="A168" s="27"/>
      <c r="B168" s="28"/>
      <c r="C168" s="28"/>
      <c r="D168" s="28"/>
      <c r="E168" s="28"/>
      <c r="F168" s="28" t="s">
        <v>249</v>
      </c>
      <c r="G168" s="28"/>
      <c r="H168" s="28"/>
      <c r="I168" s="28">
        <v>40</v>
      </c>
      <c r="J168" s="35">
        <v>2.7777777777777776E-2</v>
      </c>
      <c r="K168" s="28"/>
      <c r="L168" s="28" t="s">
        <v>118</v>
      </c>
      <c r="M168" s="28" t="s">
        <v>45</v>
      </c>
      <c r="N168" s="28" t="s">
        <v>23</v>
      </c>
      <c r="O168" s="29" t="s">
        <v>23</v>
      </c>
    </row>
    <row r="169" spans="1:15" ht="15" customHeight="1" thickBot="1" x14ac:dyDescent="0.3">
      <c r="A169" s="27"/>
      <c r="B169" s="28"/>
      <c r="C169" s="28"/>
      <c r="D169" s="28"/>
      <c r="E169" s="28"/>
      <c r="F169" s="28"/>
      <c r="G169" s="28" t="s">
        <v>28</v>
      </c>
      <c r="H169" s="28"/>
      <c r="I169" s="28">
        <v>40</v>
      </c>
      <c r="J169" s="35">
        <v>2.7777777777777776E-2</v>
      </c>
      <c r="K169" s="28"/>
      <c r="L169" s="28" t="s">
        <v>118</v>
      </c>
      <c r="M169" s="28" t="s">
        <v>45</v>
      </c>
      <c r="N169" s="28" t="s">
        <v>23</v>
      </c>
      <c r="O169" s="29" t="s">
        <v>23</v>
      </c>
    </row>
    <row r="170" spans="1:15" ht="15" customHeight="1" thickBot="1" x14ac:dyDescent="0.3">
      <c r="A170" s="27"/>
      <c r="B170" s="28" t="s">
        <v>250</v>
      </c>
      <c r="C170" s="28"/>
      <c r="D170" s="28"/>
      <c r="E170" s="28"/>
      <c r="F170" s="28"/>
      <c r="G170" s="28"/>
      <c r="H170" s="28"/>
      <c r="I170" s="28">
        <v>21665</v>
      </c>
      <c r="J170" s="28" t="s">
        <v>462</v>
      </c>
      <c r="K170" s="28"/>
      <c r="L170" s="28" t="s">
        <v>463</v>
      </c>
      <c r="M170" s="28" t="s">
        <v>395</v>
      </c>
      <c r="N170" s="28" t="s">
        <v>464</v>
      </c>
      <c r="O170" s="29" t="s">
        <v>464</v>
      </c>
    </row>
    <row r="171" spans="1:15" ht="15" customHeight="1" thickBot="1" x14ac:dyDescent="0.3">
      <c r="A171" s="27"/>
      <c r="B171" s="28"/>
      <c r="C171" s="28" t="s">
        <v>252</v>
      </c>
      <c r="D171" s="28"/>
      <c r="E171" s="28"/>
      <c r="F171" s="28"/>
      <c r="G171" s="28"/>
      <c r="H171" s="28"/>
      <c r="I171" s="28">
        <v>317</v>
      </c>
      <c r="J171" s="28" t="s">
        <v>465</v>
      </c>
      <c r="K171" s="28"/>
      <c r="L171" s="28" t="s">
        <v>129</v>
      </c>
      <c r="M171" s="28" t="s">
        <v>120</v>
      </c>
      <c r="N171" s="28" t="s">
        <v>230</v>
      </c>
      <c r="O171" s="29" t="s">
        <v>230</v>
      </c>
    </row>
    <row r="172" spans="1:15" ht="15" customHeight="1" thickBot="1" x14ac:dyDescent="0.3">
      <c r="A172" s="27"/>
      <c r="B172" s="28"/>
      <c r="C172" s="28"/>
      <c r="D172" s="28" t="s">
        <v>254</v>
      </c>
      <c r="E172" s="28"/>
      <c r="F172" s="28"/>
      <c r="G172" s="28"/>
      <c r="H172" s="28"/>
      <c r="I172" s="28">
        <v>76</v>
      </c>
      <c r="J172" s="30">
        <v>1.1180555555555556</v>
      </c>
      <c r="K172" s="28"/>
      <c r="L172" s="28" t="s">
        <v>45</v>
      </c>
      <c r="M172" s="28" t="s">
        <v>23</v>
      </c>
      <c r="N172" s="28" t="s">
        <v>129</v>
      </c>
      <c r="O172" s="29" t="s">
        <v>129</v>
      </c>
    </row>
    <row r="173" spans="1:15" ht="15" customHeight="1" thickBot="1" x14ac:dyDescent="0.3">
      <c r="A173" s="27"/>
      <c r="B173" s="28"/>
      <c r="C173" s="28"/>
      <c r="D173" s="28"/>
      <c r="E173" s="28" t="s">
        <v>255</v>
      </c>
      <c r="F173" s="28"/>
      <c r="G173" s="28"/>
      <c r="H173" s="28"/>
      <c r="I173" s="28">
        <v>76</v>
      </c>
      <c r="J173" s="30">
        <v>1.1180555555555556</v>
      </c>
      <c r="K173" s="28"/>
      <c r="L173" s="28" t="s">
        <v>45</v>
      </c>
      <c r="M173" s="28" t="s">
        <v>23</v>
      </c>
      <c r="N173" s="28" t="s">
        <v>129</v>
      </c>
      <c r="O173" s="29" t="s">
        <v>129</v>
      </c>
    </row>
    <row r="174" spans="1:15" ht="15" customHeight="1" thickBot="1" x14ac:dyDescent="0.3">
      <c r="A174" s="27"/>
      <c r="B174" s="28"/>
      <c r="C174" s="28"/>
      <c r="D174" s="28"/>
      <c r="E174" s="28"/>
      <c r="F174" s="28" t="s">
        <v>21</v>
      </c>
      <c r="G174" s="28"/>
      <c r="H174" s="28"/>
      <c r="I174" s="28">
        <v>26</v>
      </c>
      <c r="J174" s="30">
        <v>1.0833333333333333</v>
      </c>
      <c r="K174" s="28"/>
      <c r="L174" s="28" t="s">
        <v>118</v>
      </c>
      <c r="M174" s="28" t="s">
        <v>45</v>
      </c>
      <c r="N174" s="28" t="s">
        <v>22</v>
      </c>
      <c r="O174" s="29" t="s">
        <v>22</v>
      </c>
    </row>
    <row r="175" spans="1:15" ht="15" customHeight="1" thickBot="1" x14ac:dyDescent="0.3">
      <c r="A175" s="27"/>
      <c r="B175" s="28"/>
      <c r="C175" s="28"/>
      <c r="D175" s="28"/>
      <c r="E175" s="28"/>
      <c r="F175" s="28" t="s">
        <v>256</v>
      </c>
      <c r="G175" s="28"/>
      <c r="H175" s="28"/>
      <c r="I175" s="28">
        <v>50</v>
      </c>
      <c r="J175" s="35">
        <v>3.4722222222222224E-2</v>
      </c>
      <c r="K175" s="28"/>
      <c r="L175" s="28" t="s">
        <v>45</v>
      </c>
      <c r="M175" s="28" t="s">
        <v>59</v>
      </c>
      <c r="N175" s="28" t="s">
        <v>24</v>
      </c>
      <c r="O175" s="29" t="s">
        <v>24</v>
      </c>
    </row>
    <row r="176" spans="1:15" ht="15" customHeight="1" thickBot="1" x14ac:dyDescent="0.3">
      <c r="A176" s="27"/>
      <c r="B176" s="28"/>
      <c r="C176" s="28"/>
      <c r="D176" s="28"/>
      <c r="E176" s="28"/>
      <c r="F176" s="28"/>
      <c r="G176" s="28" t="s">
        <v>28</v>
      </c>
      <c r="H176" s="28"/>
      <c r="I176" s="28">
        <v>50</v>
      </c>
      <c r="J176" s="35">
        <v>3.4722222222222224E-2</v>
      </c>
      <c r="K176" s="28"/>
      <c r="L176" s="28" t="s">
        <v>45</v>
      </c>
      <c r="M176" s="28" t="s">
        <v>59</v>
      </c>
      <c r="N176" s="28" t="s">
        <v>24</v>
      </c>
      <c r="O176" s="29" t="s">
        <v>24</v>
      </c>
    </row>
    <row r="177" spans="1:15" ht="15" customHeight="1" thickBot="1" x14ac:dyDescent="0.3">
      <c r="A177" s="27"/>
      <c r="B177" s="28"/>
      <c r="C177" s="28"/>
      <c r="D177" s="28" t="s">
        <v>257</v>
      </c>
      <c r="E177" s="28"/>
      <c r="F177" s="28"/>
      <c r="G177" s="28"/>
      <c r="H177" s="28"/>
      <c r="I177" s="28">
        <v>44</v>
      </c>
      <c r="J177" s="35">
        <v>0.56319444444444444</v>
      </c>
      <c r="K177" s="28"/>
      <c r="L177" s="28" t="s">
        <v>118</v>
      </c>
      <c r="M177" s="28" t="s">
        <v>59</v>
      </c>
      <c r="N177" s="28" t="s">
        <v>29</v>
      </c>
      <c r="O177" s="29" t="s">
        <v>29</v>
      </c>
    </row>
    <row r="178" spans="1:15" ht="15" customHeight="1" thickBot="1" x14ac:dyDescent="0.3">
      <c r="A178" s="27"/>
      <c r="B178" s="28"/>
      <c r="C178" s="28"/>
      <c r="D178" s="28"/>
      <c r="E178" s="28" t="s">
        <v>259</v>
      </c>
      <c r="F178" s="28"/>
      <c r="G178" s="28"/>
      <c r="H178" s="28"/>
      <c r="I178" s="28">
        <v>31</v>
      </c>
      <c r="J178" s="35">
        <v>2.1527777777777781E-2</v>
      </c>
      <c r="K178" s="28"/>
      <c r="L178" s="28" t="s">
        <v>118</v>
      </c>
      <c r="M178" s="28" t="s">
        <v>45</v>
      </c>
      <c r="N178" s="28" t="s">
        <v>22</v>
      </c>
      <c r="O178" s="29" t="s">
        <v>22</v>
      </c>
    </row>
    <row r="179" spans="1:15" ht="15" customHeight="1" thickBot="1" x14ac:dyDescent="0.3">
      <c r="A179" s="27"/>
      <c r="B179" s="28"/>
      <c r="C179" s="28"/>
      <c r="D179" s="28"/>
      <c r="E179" s="28"/>
      <c r="F179" s="28" t="s">
        <v>466</v>
      </c>
      <c r="G179" s="28"/>
      <c r="H179" s="28"/>
      <c r="I179" s="28">
        <v>31</v>
      </c>
      <c r="J179" s="35">
        <v>2.1527777777777781E-2</v>
      </c>
      <c r="K179" s="28"/>
      <c r="L179" s="28" t="s">
        <v>118</v>
      </c>
      <c r="M179" s="28" t="s">
        <v>45</v>
      </c>
      <c r="N179" s="28" t="s">
        <v>22</v>
      </c>
      <c r="O179" s="29" t="s">
        <v>22</v>
      </c>
    </row>
    <row r="180" spans="1:15" ht="15" customHeight="1" thickBot="1" x14ac:dyDescent="0.3">
      <c r="A180" s="31"/>
      <c r="B180" s="32"/>
      <c r="C180" s="32"/>
      <c r="D180" s="32"/>
      <c r="E180" s="32"/>
      <c r="F180" s="32"/>
      <c r="G180" s="32" t="s">
        <v>467</v>
      </c>
      <c r="H180" s="32" t="s">
        <v>44</v>
      </c>
      <c r="I180" s="32">
        <v>31</v>
      </c>
      <c r="J180" s="36">
        <v>2.1527777777777781E-2</v>
      </c>
      <c r="K180" s="33">
        <v>4.166666666666667</v>
      </c>
      <c r="L180" s="32" t="s">
        <v>118</v>
      </c>
      <c r="M180" s="32" t="s">
        <v>45</v>
      </c>
      <c r="N180" s="32" t="s">
        <v>22</v>
      </c>
      <c r="O180" s="34" t="s">
        <v>22</v>
      </c>
    </row>
    <row r="181" spans="1:15" ht="15" customHeight="1" thickBot="1" x14ac:dyDescent="0.3">
      <c r="A181" s="27"/>
      <c r="B181" s="28"/>
      <c r="C181" s="28"/>
      <c r="D181" s="28"/>
      <c r="E181" s="28" t="s">
        <v>260</v>
      </c>
      <c r="F181" s="28"/>
      <c r="G181" s="28"/>
      <c r="H181" s="28"/>
      <c r="I181" s="28">
        <v>13</v>
      </c>
      <c r="J181" s="35">
        <v>0.54166666666666663</v>
      </c>
      <c r="K181" s="28"/>
      <c r="L181" s="28">
        <v>0</v>
      </c>
      <c r="M181" s="28" t="s">
        <v>118</v>
      </c>
      <c r="N181" s="28" t="s">
        <v>45</v>
      </c>
      <c r="O181" s="29" t="s">
        <v>45</v>
      </c>
    </row>
    <row r="182" spans="1:15" ht="15" customHeight="1" thickBot="1" x14ac:dyDescent="0.3">
      <c r="A182" s="27"/>
      <c r="B182" s="28"/>
      <c r="C182" s="28"/>
      <c r="D182" s="28"/>
      <c r="E182" s="28"/>
      <c r="F182" s="28" t="s">
        <v>261</v>
      </c>
      <c r="G182" s="28"/>
      <c r="H182" s="28"/>
      <c r="I182" s="28">
        <v>13</v>
      </c>
      <c r="J182" s="35">
        <v>0.54166666666666663</v>
      </c>
      <c r="K182" s="28"/>
      <c r="L182" s="28">
        <v>0</v>
      </c>
      <c r="M182" s="28" t="s">
        <v>118</v>
      </c>
      <c r="N182" s="28" t="s">
        <v>45</v>
      </c>
      <c r="O182" s="29" t="s">
        <v>45</v>
      </c>
    </row>
    <row r="183" spans="1:15" ht="15" customHeight="1" thickBot="1" x14ac:dyDescent="0.3">
      <c r="A183" s="27"/>
      <c r="B183" s="28"/>
      <c r="C183" s="28"/>
      <c r="D183" s="28"/>
      <c r="E183" s="28"/>
      <c r="F183" s="28"/>
      <c r="G183" s="28" t="s">
        <v>21</v>
      </c>
      <c r="H183" s="28"/>
      <c r="I183" s="28">
        <v>13</v>
      </c>
      <c r="J183" s="35">
        <v>0.54166666666666663</v>
      </c>
      <c r="K183" s="28"/>
      <c r="L183" s="28">
        <v>0</v>
      </c>
      <c r="M183" s="28" t="s">
        <v>118</v>
      </c>
      <c r="N183" s="28" t="s">
        <v>45</v>
      </c>
      <c r="O183" s="29" t="s">
        <v>45</v>
      </c>
    </row>
    <row r="184" spans="1:15" ht="15" customHeight="1" thickBot="1" x14ac:dyDescent="0.3">
      <c r="A184" s="27"/>
      <c r="B184" s="28"/>
      <c r="C184" s="28"/>
      <c r="D184" s="28" t="s">
        <v>263</v>
      </c>
      <c r="E184" s="28"/>
      <c r="F184" s="28"/>
      <c r="G184" s="28"/>
      <c r="H184" s="28"/>
      <c r="I184" s="28">
        <v>12</v>
      </c>
      <c r="J184" s="35">
        <v>0.5</v>
      </c>
      <c r="K184" s="28"/>
      <c r="L184" s="28">
        <v>0</v>
      </c>
      <c r="M184" s="28" t="s">
        <v>118</v>
      </c>
      <c r="N184" s="28" t="s">
        <v>45</v>
      </c>
      <c r="O184" s="29" t="s">
        <v>45</v>
      </c>
    </row>
    <row r="185" spans="1:15" ht="15" customHeight="1" thickBot="1" x14ac:dyDescent="0.3">
      <c r="A185" s="27"/>
      <c r="B185" s="28"/>
      <c r="C185" s="28"/>
      <c r="D185" s="28"/>
      <c r="E185" s="28" t="s">
        <v>264</v>
      </c>
      <c r="F185" s="28"/>
      <c r="G185" s="28"/>
      <c r="H185" s="28"/>
      <c r="I185" s="28">
        <v>12</v>
      </c>
      <c r="J185" s="35">
        <v>0.5</v>
      </c>
      <c r="K185" s="28"/>
      <c r="L185" s="28">
        <v>0</v>
      </c>
      <c r="M185" s="28" t="s">
        <v>118</v>
      </c>
      <c r="N185" s="28" t="s">
        <v>45</v>
      </c>
      <c r="O185" s="29" t="s">
        <v>45</v>
      </c>
    </row>
    <row r="186" spans="1:15" ht="15" customHeight="1" thickBot="1" x14ac:dyDescent="0.3">
      <c r="A186" s="27"/>
      <c r="B186" s="28"/>
      <c r="C186" s="28"/>
      <c r="D186" s="28"/>
      <c r="E186" s="28"/>
      <c r="F186" s="28" t="s">
        <v>265</v>
      </c>
      <c r="G186" s="28"/>
      <c r="H186" s="28"/>
      <c r="I186" s="28">
        <v>12</v>
      </c>
      <c r="J186" s="35">
        <v>0.5</v>
      </c>
      <c r="K186" s="28"/>
      <c r="L186" s="28">
        <v>0</v>
      </c>
      <c r="M186" s="28" t="s">
        <v>118</v>
      </c>
      <c r="N186" s="28" t="s">
        <v>45</v>
      </c>
      <c r="O186" s="29" t="s">
        <v>45</v>
      </c>
    </row>
    <row r="187" spans="1:15" ht="15" customHeight="1" thickBot="1" x14ac:dyDescent="0.3">
      <c r="A187" s="27"/>
      <c r="B187" s="28"/>
      <c r="C187" s="28"/>
      <c r="D187" s="28"/>
      <c r="E187" s="28"/>
      <c r="F187" s="28"/>
      <c r="G187" s="28" t="s">
        <v>21</v>
      </c>
      <c r="H187" s="28"/>
      <c r="I187" s="28">
        <v>12</v>
      </c>
      <c r="J187" s="35">
        <v>0.5</v>
      </c>
      <c r="K187" s="28"/>
      <c r="L187" s="28">
        <v>0</v>
      </c>
      <c r="M187" s="28" t="s">
        <v>118</v>
      </c>
      <c r="N187" s="28" t="s">
        <v>45</v>
      </c>
      <c r="O187" s="29" t="s">
        <v>45</v>
      </c>
    </row>
    <row r="188" spans="1:15" ht="15" customHeight="1" thickBot="1" x14ac:dyDescent="0.3">
      <c r="A188" s="27"/>
      <c r="B188" s="28"/>
      <c r="C188" s="28"/>
      <c r="D188" s="28" t="s">
        <v>266</v>
      </c>
      <c r="E188" s="28"/>
      <c r="F188" s="28"/>
      <c r="G188" s="28"/>
      <c r="H188" s="28"/>
      <c r="I188" s="28">
        <v>185</v>
      </c>
      <c r="J188" s="30">
        <v>5.9465277777777779</v>
      </c>
      <c r="K188" s="28"/>
      <c r="L188" s="28" t="s">
        <v>29</v>
      </c>
      <c r="M188" s="28" t="s">
        <v>31</v>
      </c>
      <c r="N188" s="28" t="s">
        <v>152</v>
      </c>
      <c r="O188" s="29" t="s">
        <v>152</v>
      </c>
    </row>
    <row r="189" spans="1:15" ht="15" customHeight="1" thickBot="1" x14ac:dyDescent="0.3">
      <c r="A189" s="27"/>
      <c r="B189" s="28"/>
      <c r="C189" s="28"/>
      <c r="D189" s="28"/>
      <c r="E189" s="28" t="s">
        <v>267</v>
      </c>
      <c r="F189" s="28"/>
      <c r="G189" s="28"/>
      <c r="H189" s="28"/>
      <c r="I189" s="28">
        <v>185</v>
      </c>
      <c r="J189" s="30">
        <v>5.9465277777777779</v>
      </c>
      <c r="K189" s="28"/>
      <c r="L189" s="28" t="s">
        <v>29</v>
      </c>
      <c r="M189" s="28" t="s">
        <v>31</v>
      </c>
      <c r="N189" s="28" t="s">
        <v>152</v>
      </c>
      <c r="O189" s="29" t="s">
        <v>152</v>
      </c>
    </row>
    <row r="190" spans="1:15" ht="15" customHeight="1" thickBot="1" x14ac:dyDescent="0.3">
      <c r="A190" s="27"/>
      <c r="B190" s="28"/>
      <c r="C190" s="28"/>
      <c r="D190" s="28"/>
      <c r="E190" s="28"/>
      <c r="F190" s="28" t="s">
        <v>21</v>
      </c>
      <c r="G190" s="28"/>
      <c r="H190" s="28"/>
      <c r="I190" s="28">
        <v>96</v>
      </c>
      <c r="J190" s="30">
        <v>4</v>
      </c>
      <c r="K190" s="28"/>
      <c r="L190" s="28" t="s">
        <v>59</v>
      </c>
      <c r="M190" s="28" t="s">
        <v>29</v>
      </c>
      <c r="N190" s="28" t="s">
        <v>52</v>
      </c>
      <c r="O190" s="29" t="s">
        <v>52</v>
      </c>
    </row>
    <row r="191" spans="1:15" ht="15" customHeight="1" thickBot="1" x14ac:dyDescent="0.3">
      <c r="A191" s="27"/>
      <c r="B191" s="28"/>
      <c r="C191" s="28"/>
      <c r="D191" s="28"/>
      <c r="E191" s="28"/>
      <c r="F191" s="28" t="s">
        <v>268</v>
      </c>
      <c r="G191" s="28"/>
      <c r="H191" s="28"/>
      <c r="I191" s="28">
        <v>89</v>
      </c>
      <c r="J191" s="30">
        <v>1.9465277777777779</v>
      </c>
      <c r="K191" s="28"/>
      <c r="L191" s="28" t="s">
        <v>59</v>
      </c>
      <c r="M191" s="28" t="s">
        <v>29</v>
      </c>
      <c r="N191" s="28" t="s">
        <v>31</v>
      </c>
      <c r="O191" s="29" t="s">
        <v>31</v>
      </c>
    </row>
    <row r="192" spans="1:15" ht="15" customHeight="1" thickBot="1" x14ac:dyDescent="0.3">
      <c r="A192" s="27"/>
      <c r="B192" s="28"/>
      <c r="C192" s="28"/>
      <c r="D192" s="28"/>
      <c r="E192" s="28"/>
      <c r="F192" s="28"/>
      <c r="G192" s="28" t="s">
        <v>28</v>
      </c>
      <c r="H192" s="28"/>
      <c r="I192" s="28">
        <v>43</v>
      </c>
      <c r="J192" s="35">
        <v>2.9861111111111113E-2</v>
      </c>
      <c r="K192" s="28"/>
      <c r="L192" s="28" t="s">
        <v>118</v>
      </c>
      <c r="M192" s="28" t="s">
        <v>59</v>
      </c>
      <c r="N192" s="28" t="s">
        <v>29</v>
      </c>
      <c r="O192" s="29" t="s">
        <v>29</v>
      </c>
    </row>
    <row r="193" spans="1:15" ht="15" customHeight="1" thickBot="1" x14ac:dyDescent="0.3">
      <c r="A193" s="27"/>
      <c r="B193" s="28"/>
      <c r="C193" s="28"/>
      <c r="D193" s="28"/>
      <c r="E193" s="28"/>
      <c r="F193" s="28"/>
      <c r="G193" s="28" t="s">
        <v>21</v>
      </c>
      <c r="H193" s="28"/>
      <c r="I193" s="28">
        <v>46</v>
      </c>
      <c r="J193" s="30">
        <v>1.9166666666666667</v>
      </c>
      <c r="K193" s="28"/>
      <c r="L193" s="28" t="s">
        <v>118</v>
      </c>
      <c r="M193" s="28" t="s">
        <v>59</v>
      </c>
      <c r="N193" s="28" t="s">
        <v>29</v>
      </c>
      <c r="O193" s="29" t="s">
        <v>29</v>
      </c>
    </row>
    <row r="194" spans="1:15" ht="15" customHeight="1" thickBot="1" x14ac:dyDescent="0.3">
      <c r="A194" s="27"/>
      <c r="B194" s="28"/>
      <c r="C194" s="28" t="s">
        <v>269</v>
      </c>
      <c r="D194" s="28"/>
      <c r="E194" s="28"/>
      <c r="F194" s="28"/>
      <c r="G194" s="28"/>
      <c r="H194" s="28"/>
      <c r="I194" s="28">
        <v>16915</v>
      </c>
      <c r="J194" s="28" t="s">
        <v>468</v>
      </c>
      <c r="K194" s="28"/>
      <c r="L194" s="28" t="s">
        <v>469</v>
      </c>
      <c r="M194" s="28" t="s">
        <v>470</v>
      </c>
      <c r="N194" s="28" t="s">
        <v>471</v>
      </c>
      <c r="O194" s="29" t="s">
        <v>471</v>
      </c>
    </row>
    <row r="195" spans="1:15" ht="15" customHeight="1" thickBot="1" x14ac:dyDescent="0.3">
      <c r="A195" s="27"/>
      <c r="B195" s="28"/>
      <c r="C195" s="28"/>
      <c r="D195" s="28" t="s">
        <v>271</v>
      </c>
      <c r="E195" s="28"/>
      <c r="F195" s="28"/>
      <c r="G195" s="28"/>
      <c r="H195" s="28"/>
      <c r="I195" s="28">
        <v>834</v>
      </c>
      <c r="J195" s="28" t="s">
        <v>472</v>
      </c>
      <c r="K195" s="28"/>
      <c r="L195" s="28" t="s">
        <v>68</v>
      </c>
      <c r="M195" s="28" t="s">
        <v>136</v>
      </c>
      <c r="N195" s="28" t="s">
        <v>154</v>
      </c>
      <c r="O195" s="29" t="s">
        <v>154</v>
      </c>
    </row>
    <row r="196" spans="1:15" ht="15" customHeight="1" thickBot="1" x14ac:dyDescent="0.3">
      <c r="A196" s="27"/>
      <c r="B196" s="28"/>
      <c r="C196" s="28"/>
      <c r="D196" s="28"/>
      <c r="E196" s="28" t="s">
        <v>272</v>
      </c>
      <c r="F196" s="28"/>
      <c r="G196" s="28"/>
      <c r="H196" s="28"/>
      <c r="I196" s="28">
        <v>492</v>
      </c>
      <c r="J196" s="28" t="s">
        <v>473</v>
      </c>
      <c r="K196" s="28"/>
      <c r="L196" s="28" t="s">
        <v>94</v>
      </c>
      <c r="M196" s="28" t="s">
        <v>210</v>
      </c>
      <c r="N196" s="28" t="s">
        <v>299</v>
      </c>
      <c r="O196" s="29" t="s">
        <v>299</v>
      </c>
    </row>
    <row r="197" spans="1:15" ht="15" customHeight="1" thickBot="1" x14ac:dyDescent="0.3">
      <c r="A197" s="27"/>
      <c r="B197" s="28"/>
      <c r="C197" s="28"/>
      <c r="D197" s="28"/>
      <c r="E197" s="28"/>
      <c r="F197" s="28" t="s">
        <v>21</v>
      </c>
      <c r="G197" s="28"/>
      <c r="H197" s="28"/>
      <c r="I197" s="28">
        <v>389</v>
      </c>
      <c r="J197" s="28">
        <v>0.27013888888888887</v>
      </c>
      <c r="K197" s="28"/>
      <c r="L197" s="28" t="s">
        <v>31</v>
      </c>
      <c r="M197" s="28" t="s">
        <v>72</v>
      </c>
      <c r="N197" s="28" t="s">
        <v>97</v>
      </c>
      <c r="O197" s="29" t="s">
        <v>97</v>
      </c>
    </row>
    <row r="198" spans="1:15" ht="15" customHeight="1" thickBot="1" x14ac:dyDescent="0.3">
      <c r="A198" s="27"/>
      <c r="B198" s="28"/>
      <c r="C198" s="28"/>
      <c r="D198" s="28"/>
      <c r="E198" s="28"/>
      <c r="F198" s="28" t="s">
        <v>275</v>
      </c>
      <c r="G198" s="28"/>
      <c r="H198" s="28"/>
      <c r="I198" s="28">
        <v>48</v>
      </c>
      <c r="J198" s="30">
        <v>2</v>
      </c>
      <c r="K198" s="28"/>
      <c r="L198" s="28" t="s">
        <v>118</v>
      </c>
      <c r="M198" s="28" t="s">
        <v>59</v>
      </c>
      <c r="N198" s="28" t="s">
        <v>24</v>
      </c>
      <c r="O198" s="29" t="s">
        <v>24</v>
      </c>
    </row>
    <row r="199" spans="1:15" ht="15" customHeight="1" thickBot="1" x14ac:dyDescent="0.3">
      <c r="A199" s="27"/>
      <c r="B199" s="28"/>
      <c r="C199" s="28"/>
      <c r="D199" s="28"/>
      <c r="E199" s="28"/>
      <c r="F199" s="28"/>
      <c r="G199" s="28" t="s">
        <v>21</v>
      </c>
      <c r="H199" s="28"/>
      <c r="I199" s="28">
        <v>48</v>
      </c>
      <c r="J199" s="30">
        <v>2</v>
      </c>
      <c r="K199" s="28"/>
      <c r="L199" s="28" t="s">
        <v>118</v>
      </c>
      <c r="M199" s="28" t="s">
        <v>59</v>
      </c>
      <c r="N199" s="28" t="s">
        <v>24</v>
      </c>
      <c r="O199" s="29" t="s">
        <v>24</v>
      </c>
    </row>
    <row r="200" spans="1:15" ht="15" customHeight="1" thickBot="1" x14ac:dyDescent="0.3">
      <c r="A200" s="27"/>
      <c r="B200" s="28"/>
      <c r="C200" s="28"/>
      <c r="D200" s="28"/>
      <c r="E200" s="28"/>
      <c r="F200" s="28" t="s">
        <v>276</v>
      </c>
      <c r="G200" s="28"/>
      <c r="H200" s="28"/>
      <c r="I200" s="28">
        <v>55</v>
      </c>
      <c r="J200" s="30">
        <v>2.2916666666666665</v>
      </c>
      <c r="K200" s="28"/>
      <c r="L200" s="28" t="s">
        <v>45</v>
      </c>
      <c r="M200" s="28" t="s">
        <v>59</v>
      </c>
      <c r="N200" s="28" t="s">
        <v>24</v>
      </c>
      <c r="O200" s="29" t="s">
        <v>24</v>
      </c>
    </row>
    <row r="201" spans="1:15" ht="15" customHeight="1" thickBot="1" x14ac:dyDescent="0.3">
      <c r="A201" s="31"/>
      <c r="B201" s="32"/>
      <c r="C201" s="32"/>
      <c r="D201" s="32"/>
      <c r="E201" s="32"/>
      <c r="F201" s="32"/>
      <c r="G201" s="32" t="s">
        <v>277</v>
      </c>
      <c r="H201" s="32" t="s">
        <v>229</v>
      </c>
      <c r="I201" s="32">
        <v>55</v>
      </c>
      <c r="J201" s="33">
        <v>2.2916666666666665</v>
      </c>
      <c r="K201" s="32" t="s">
        <v>474</v>
      </c>
      <c r="L201" s="32" t="s">
        <v>45</v>
      </c>
      <c r="M201" s="32" t="s">
        <v>59</v>
      </c>
      <c r="N201" s="32" t="s">
        <v>24</v>
      </c>
      <c r="O201" s="34" t="s">
        <v>24</v>
      </c>
    </row>
    <row r="202" spans="1:15" ht="15" customHeight="1" thickBot="1" x14ac:dyDescent="0.3">
      <c r="A202" s="27"/>
      <c r="B202" s="28"/>
      <c r="C202" s="28"/>
      <c r="D202" s="28"/>
      <c r="E202" s="28" t="s">
        <v>278</v>
      </c>
      <c r="F202" s="28"/>
      <c r="G202" s="28"/>
      <c r="H202" s="28"/>
      <c r="I202" s="28">
        <v>342</v>
      </c>
      <c r="J202" s="30">
        <v>14.25</v>
      </c>
      <c r="K202" s="28"/>
      <c r="L202" s="28" t="s">
        <v>157</v>
      </c>
      <c r="M202" s="28" t="s">
        <v>125</v>
      </c>
      <c r="N202" s="28" t="s">
        <v>153</v>
      </c>
      <c r="O202" s="29" t="s">
        <v>153</v>
      </c>
    </row>
    <row r="203" spans="1:15" ht="15" customHeight="1" thickBot="1" x14ac:dyDescent="0.3">
      <c r="A203" s="27"/>
      <c r="B203" s="28"/>
      <c r="C203" s="28"/>
      <c r="D203" s="28"/>
      <c r="E203" s="28"/>
      <c r="F203" s="28" t="s">
        <v>279</v>
      </c>
      <c r="G203" s="28"/>
      <c r="H203" s="28"/>
      <c r="I203" s="28">
        <v>342</v>
      </c>
      <c r="J203" s="30">
        <v>14.25</v>
      </c>
      <c r="K203" s="28"/>
      <c r="L203" s="28" t="s">
        <v>157</v>
      </c>
      <c r="M203" s="28" t="s">
        <v>125</v>
      </c>
      <c r="N203" s="28" t="s">
        <v>153</v>
      </c>
      <c r="O203" s="29" t="s">
        <v>153</v>
      </c>
    </row>
    <row r="204" spans="1:15" ht="15" customHeight="1" thickBot="1" x14ac:dyDescent="0.3">
      <c r="A204" s="27"/>
      <c r="B204" s="28"/>
      <c r="C204" s="28"/>
      <c r="D204" s="28"/>
      <c r="E204" s="28"/>
      <c r="F204" s="28"/>
      <c r="G204" s="28" t="s">
        <v>21</v>
      </c>
      <c r="H204" s="28"/>
      <c r="I204" s="28">
        <v>219</v>
      </c>
      <c r="J204" s="30">
        <v>9.125</v>
      </c>
      <c r="K204" s="28"/>
      <c r="L204" s="28" t="s">
        <v>24</v>
      </c>
      <c r="M204" s="28" t="s">
        <v>32</v>
      </c>
      <c r="N204" s="28" t="s">
        <v>39</v>
      </c>
      <c r="O204" s="29" t="s">
        <v>39</v>
      </c>
    </row>
    <row r="205" spans="1:15" ht="15" customHeight="1" thickBot="1" x14ac:dyDescent="0.3">
      <c r="A205" s="31"/>
      <c r="B205" s="32"/>
      <c r="C205" s="32"/>
      <c r="D205" s="32"/>
      <c r="E205" s="32"/>
      <c r="F205" s="32"/>
      <c r="G205" s="32" t="s">
        <v>280</v>
      </c>
      <c r="H205" s="32" t="s">
        <v>44</v>
      </c>
      <c r="I205" s="32">
        <v>42</v>
      </c>
      <c r="J205" s="33">
        <v>1.75</v>
      </c>
      <c r="K205" s="32" t="s">
        <v>475</v>
      </c>
      <c r="L205" s="32" t="s">
        <v>118</v>
      </c>
      <c r="M205" s="32" t="s">
        <v>59</v>
      </c>
      <c r="N205" s="32" t="s">
        <v>29</v>
      </c>
      <c r="O205" s="34" t="s">
        <v>29</v>
      </c>
    </row>
    <row r="206" spans="1:15" ht="15" customHeight="1" thickBot="1" x14ac:dyDescent="0.3">
      <c r="A206" s="31"/>
      <c r="B206" s="32"/>
      <c r="C206" s="32"/>
      <c r="D206" s="32"/>
      <c r="E206" s="32"/>
      <c r="F206" s="32"/>
      <c r="G206" s="32" t="s">
        <v>281</v>
      </c>
      <c r="H206" s="32" t="s">
        <v>58</v>
      </c>
      <c r="I206" s="32">
        <v>81</v>
      </c>
      <c r="J206" s="33">
        <v>3.375</v>
      </c>
      <c r="K206" s="32" t="s">
        <v>476</v>
      </c>
      <c r="L206" s="32" t="s">
        <v>59</v>
      </c>
      <c r="M206" s="32" t="s">
        <v>23</v>
      </c>
      <c r="N206" s="32" t="s">
        <v>157</v>
      </c>
      <c r="O206" s="34" t="s">
        <v>157</v>
      </c>
    </row>
    <row r="207" spans="1:15" ht="15" customHeight="1" thickBot="1" x14ac:dyDescent="0.3">
      <c r="A207" s="27"/>
      <c r="B207" s="28"/>
      <c r="C207" s="28"/>
      <c r="D207" s="28" t="s">
        <v>282</v>
      </c>
      <c r="E207" s="28"/>
      <c r="F207" s="28"/>
      <c r="G207" s="28"/>
      <c r="H207" s="28"/>
      <c r="I207" s="28">
        <v>16069</v>
      </c>
      <c r="J207" s="28" t="s">
        <v>477</v>
      </c>
      <c r="K207" s="28"/>
      <c r="L207" s="28" t="s">
        <v>478</v>
      </c>
      <c r="M207" s="28" t="s">
        <v>479</v>
      </c>
      <c r="N207" s="28" t="s">
        <v>480</v>
      </c>
      <c r="O207" s="29" t="s">
        <v>480</v>
      </c>
    </row>
    <row r="208" spans="1:15" ht="15" customHeight="1" thickBot="1" x14ac:dyDescent="0.3">
      <c r="A208" s="27"/>
      <c r="B208" s="28"/>
      <c r="C208" s="28"/>
      <c r="D208" s="28"/>
      <c r="E208" s="28" t="s">
        <v>283</v>
      </c>
      <c r="F208" s="28"/>
      <c r="G208" s="28"/>
      <c r="H208" s="28"/>
      <c r="I208" s="28">
        <v>16069</v>
      </c>
      <c r="J208" s="28" t="s">
        <v>477</v>
      </c>
      <c r="K208" s="28"/>
      <c r="L208" s="28" t="s">
        <v>478</v>
      </c>
      <c r="M208" s="28" t="s">
        <v>479</v>
      </c>
      <c r="N208" s="28" t="s">
        <v>480</v>
      </c>
      <c r="O208" s="29" t="s">
        <v>480</v>
      </c>
    </row>
    <row r="209" spans="1:15" ht="15" customHeight="1" thickBot="1" x14ac:dyDescent="0.3">
      <c r="A209" s="27"/>
      <c r="B209" s="28"/>
      <c r="C209" s="28"/>
      <c r="D209" s="28"/>
      <c r="E209" s="28"/>
      <c r="F209" s="28" t="s">
        <v>86</v>
      </c>
      <c r="G209" s="28"/>
      <c r="H209" s="28"/>
      <c r="I209" s="28">
        <v>358</v>
      </c>
      <c r="J209" s="28">
        <v>0.24861111111111112</v>
      </c>
      <c r="K209" s="28"/>
      <c r="L209" s="28" t="s">
        <v>157</v>
      </c>
      <c r="M209" s="28" t="s">
        <v>33</v>
      </c>
      <c r="N209" s="28" t="s">
        <v>70</v>
      </c>
      <c r="O209" s="29" t="s">
        <v>70</v>
      </c>
    </row>
    <row r="210" spans="1:15" ht="15" customHeight="1" thickBot="1" x14ac:dyDescent="0.3">
      <c r="A210" s="27"/>
      <c r="B210" s="28"/>
      <c r="C210" s="28"/>
      <c r="D210" s="28"/>
      <c r="E210" s="28"/>
      <c r="F210" s="28" t="s">
        <v>21</v>
      </c>
      <c r="G210" s="28"/>
      <c r="H210" s="28"/>
      <c r="I210" s="28">
        <v>1796</v>
      </c>
      <c r="J210" s="30">
        <v>74.054861111111109</v>
      </c>
      <c r="K210" s="28"/>
      <c r="L210" s="28" t="s">
        <v>195</v>
      </c>
      <c r="M210" s="28" t="s">
        <v>481</v>
      </c>
      <c r="N210" s="28" t="s">
        <v>482</v>
      </c>
      <c r="O210" s="29" t="s">
        <v>482</v>
      </c>
    </row>
    <row r="211" spans="1:15" ht="15" customHeight="1" thickBot="1" x14ac:dyDescent="0.3">
      <c r="A211" s="27"/>
      <c r="B211" s="28"/>
      <c r="C211" s="28"/>
      <c r="D211" s="28"/>
      <c r="E211" s="28"/>
      <c r="F211" s="28" t="s">
        <v>483</v>
      </c>
      <c r="G211" s="28"/>
      <c r="H211" s="28"/>
      <c r="I211" s="28">
        <v>13915</v>
      </c>
      <c r="J211" s="28" t="s">
        <v>484</v>
      </c>
      <c r="K211" s="28"/>
      <c r="L211" s="28" t="s">
        <v>485</v>
      </c>
      <c r="M211" s="28" t="s">
        <v>486</v>
      </c>
      <c r="N211" s="28" t="s">
        <v>487</v>
      </c>
      <c r="O211" s="29" t="s">
        <v>487</v>
      </c>
    </row>
    <row r="212" spans="1:15" ht="15" customHeight="1" thickBot="1" x14ac:dyDescent="0.3">
      <c r="A212" s="27"/>
      <c r="B212" s="28"/>
      <c r="C212" s="28"/>
      <c r="D212" s="28"/>
      <c r="E212" s="28"/>
      <c r="F212" s="28"/>
      <c r="G212" s="28" t="s">
        <v>28</v>
      </c>
      <c r="H212" s="28"/>
      <c r="I212" s="28">
        <v>629</v>
      </c>
      <c r="J212" s="28">
        <v>0.4368055555555555</v>
      </c>
      <c r="K212" s="28"/>
      <c r="L212" s="28" t="s">
        <v>120</v>
      </c>
      <c r="M212" s="28" t="s">
        <v>106</v>
      </c>
      <c r="N212" s="28" t="s">
        <v>110</v>
      </c>
      <c r="O212" s="29" t="s">
        <v>110</v>
      </c>
    </row>
    <row r="213" spans="1:15" ht="15" customHeight="1" thickBot="1" x14ac:dyDescent="0.3">
      <c r="A213" s="27"/>
      <c r="B213" s="28"/>
      <c r="C213" s="28"/>
      <c r="D213" s="28"/>
      <c r="E213" s="28"/>
      <c r="F213" s="28"/>
      <c r="G213" s="28" t="s">
        <v>21</v>
      </c>
      <c r="H213" s="28"/>
      <c r="I213" s="28">
        <v>6707</v>
      </c>
      <c r="J213" s="28" t="s">
        <v>488</v>
      </c>
      <c r="K213" s="28"/>
      <c r="L213" s="28" t="s">
        <v>489</v>
      </c>
      <c r="M213" s="28" t="s">
        <v>490</v>
      </c>
      <c r="N213" s="28" t="s">
        <v>491</v>
      </c>
      <c r="O213" s="29" t="s">
        <v>491</v>
      </c>
    </row>
    <row r="214" spans="1:15" ht="15" customHeight="1" thickBot="1" x14ac:dyDescent="0.3">
      <c r="A214" s="31"/>
      <c r="B214" s="32"/>
      <c r="C214" s="32"/>
      <c r="D214" s="32"/>
      <c r="E214" s="32"/>
      <c r="F214" s="32"/>
      <c r="G214" s="32" t="s">
        <v>492</v>
      </c>
      <c r="H214" s="32" t="s">
        <v>339</v>
      </c>
      <c r="I214" s="32">
        <v>38</v>
      </c>
      <c r="J214" s="33">
        <v>1.5833333333333333</v>
      </c>
      <c r="K214" s="33">
        <v>2.1180555555555558</v>
      </c>
      <c r="L214" s="32" t="s">
        <v>118</v>
      </c>
      <c r="M214" s="32" t="s">
        <v>45</v>
      </c>
      <c r="N214" s="32" t="s">
        <v>23</v>
      </c>
      <c r="O214" s="34" t="s">
        <v>23</v>
      </c>
    </row>
    <row r="215" spans="1:15" ht="15" customHeight="1" thickBot="1" x14ac:dyDescent="0.3">
      <c r="A215" s="31"/>
      <c r="B215" s="32"/>
      <c r="C215" s="32"/>
      <c r="D215" s="32"/>
      <c r="E215" s="32"/>
      <c r="F215" s="32"/>
      <c r="G215" s="32" t="s">
        <v>493</v>
      </c>
      <c r="H215" s="32" t="s">
        <v>58</v>
      </c>
      <c r="I215" s="32">
        <v>167</v>
      </c>
      <c r="J215" s="33">
        <v>6.958333333333333</v>
      </c>
      <c r="K215" s="32" t="s">
        <v>494</v>
      </c>
      <c r="L215" s="32" t="s">
        <v>23</v>
      </c>
      <c r="M215" s="32" t="s">
        <v>129</v>
      </c>
      <c r="N215" s="32" t="s">
        <v>102</v>
      </c>
      <c r="O215" s="34" t="s">
        <v>102</v>
      </c>
    </row>
    <row r="216" spans="1:15" ht="15" customHeight="1" thickBot="1" x14ac:dyDescent="0.3">
      <c r="A216" s="31"/>
      <c r="B216" s="32"/>
      <c r="C216" s="32"/>
      <c r="D216" s="32"/>
      <c r="E216" s="32"/>
      <c r="F216" s="32"/>
      <c r="G216" s="32" t="s">
        <v>495</v>
      </c>
      <c r="H216" s="32" t="s">
        <v>44</v>
      </c>
      <c r="I216" s="32">
        <v>12</v>
      </c>
      <c r="J216" s="36">
        <v>0.5</v>
      </c>
      <c r="K216" s="33">
        <v>4.166666666666667</v>
      </c>
      <c r="L216" s="32">
        <v>0</v>
      </c>
      <c r="M216" s="32" t="s">
        <v>118</v>
      </c>
      <c r="N216" s="32" t="s">
        <v>45</v>
      </c>
      <c r="O216" s="34" t="s">
        <v>45</v>
      </c>
    </row>
    <row r="217" spans="1:15" ht="15" customHeight="1" thickBot="1" x14ac:dyDescent="0.3">
      <c r="A217" s="31"/>
      <c r="B217" s="32"/>
      <c r="C217" s="32"/>
      <c r="D217" s="32"/>
      <c r="E217" s="32"/>
      <c r="F217" s="32"/>
      <c r="G217" s="32" t="s">
        <v>496</v>
      </c>
      <c r="H217" s="32" t="s">
        <v>34</v>
      </c>
      <c r="I217" s="32">
        <v>226</v>
      </c>
      <c r="J217" s="33">
        <v>9.4166666666666661</v>
      </c>
      <c r="K217" s="32" t="s">
        <v>497</v>
      </c>
      <c r="L217" s="32" t="s">
        <v>24</v>
      </c>
      <c r="M217" s="32" t="s">
        <v>32</v>
      </c>
      <c r="N217" s="32" t="s">
        <v>210</v>
      </c>
      <c r="O217" s="34" t="s">
        <v>210</v>
      </c>
    </row>
    <row r="218" spans="1:15" ht="15" customHeight="1" thickBot="1" x14ac:dyDescent="0.3">
      <c r="A218" s="31"/>
      <c r="B218" s="32"/>
      <c r="C218" s="32"/>
      <c r="D218" s="32"/>
      <c r="E218" s="32"/>
      <c r="F218" s="32"/>
      <c r="G218" s="32" t="s">
        <v>498</v>
      </c>
      <c r="H218" s="32" t="s">
        <v>58</v>
      </c>
      <c r="I218" s="32">
        <v>5938</v>
      </c>
      <c r="J218" s="32" t="s">
        <v>499</v>
      </c>
      <c r="K218" s="32" t="s">
        <v>421</v>
      </c>
      <c r="L218" s="32" t="s">
        <v>500</v>
      </c>
      <c r="M218" s="32" t="s">
        <v>501</v>
      </c>
      <c r="N218" s="32" t="s">
        <v>502</v>
      </c>
      <c r="O218" s="34" t="s">
        <v>502</v>
      </c>
    </row>
    <row r="219" spans="1:15" ht="15" customHeight="1" thickBot="1" x14ac:dyDescent="0.3">
      <c r="A219" s="31"/>
      <c r="B219" s="32"/>
      <c r="C219" s="32"/>
      <c r="D219" s="32"/>
      <c r="E219" s="32"/>
      <c r="F219" s="32"/>
      <c r="G219" s="32" t="s">
        <v>156</v>
      </c>
      <c r="H219" s="32" t="s">
        <v>58</v>
      </c>
      <c r="I219" s="32">
        <v>95</v>
      </c>
      <c r="J219" s="33">
        <v>3.9583333333333335</v>
      </c>
      <c r="K219" s="32" t="s">
        <v>503</v>
      </c>
      <c r="L219" s="32" t="s">
        <v>59</v>
      </c>
      <c r="M219" s="32" t="s">
        <v>29</v>
      </c>
      <c r="N219" s="32" t="s">
        <v>52</v>
      </c>
      <c r="O219" s="34" t="s">
        <v>52</v>
      </c>
    </row>
    <row r="220" spans="1:15" ht="15" customHeight="1" thickBot="1" x14ac:dyDescent="0.3">
      <c r="A220" s="31"/>
      <c r="B220" s="32"/>
      <c r="C220" s="32"/>
      <c r="D220" s="32"/>
      <c r="E220" s="32"/>
      <c r="F220" s="32"/>
      <c r="G220" s="32" t="s">
        <v>504</v>
      </c>
      <c r="H220" s="32" t="s">
        <v>505</v>
      </c>
      <c r="I220" s="32">
        <v>103</v>
      </c>
      <c r="J220" s="33">
        <v>4.291666666666667</v>
      </c>
      <c r="K220" s="32" t="s">
        <v>506</v>
      </c>
      <c r="L220" s="32" t="s">
        <v>59</v>
      </c>
      <c r="M220" s="32" t="s">
        <v>29</v>
      </c>
      <c r="N220" s="32" t="s">
        <v>32</v>
      </c>
      <c r="O220" s="34" t="s">
        <v>32</v>
      </c>
    </row>
    <row r="221" spans="1:15" ht="15" customHeight="1" thickBot="1" x14ac:dyDescent="0.3">
      <c r="A221" s="27"/>
      <c r="B221" s="28"/>
      <c r="C221" s="28"/>
      <c r="D221" s="28" t="s">
        <v>507</v>
      </c>
      <c r="E221" s="28"/>
      <c r="F221" s="28"/>
      <c r="G221" s="28"/>
      <c r="H221" s="28"/>
      <c r="I221" s="28">
        <v>12</v>
      </c>
      <c r="J221" s="35">
        <v>8.3333333333333332E-3</v>
      </c>
      <c r="K221" s="28"/>
      <c r="L221" s="28">
        <v>0</v>
      </c>
      <c r="M221" s="28" t="s">
        <v>118</v>
      </c>
      <c r="N221" s="28" t="s">
        <v>45</v>
      </c>
      <c r="O221" s="29" t="s">
        <v>45</v>
      </c>
    </row>
    <row r="222" spans="1:15" ht="15" customHeight="1" thickBot="1" x14ac:dyDescent="0.3">
      <c r="A222" s="27"/>
      <c r="B222" s="28"/>
      <c r="C222" s="28"/>
      <c r="D222" s="28"/>
      <c r="E222" s="28" t="s">
        <v>508</v>
      </c>
      <c r="F222" s="28"/>
      <c r="G222" s="28"/>
      <c r="H222" s="28"/>
      <c r="I222" s="28">
        <v>12</v>
      </c>
      <c r="J222" s="35">
        <v>8.3333333333333332E-3</v>
      </c>
      <c r="K222" s="28"/>
      <c r="L222" s="28">
        <v>0</v>
      </c>
      <c r="M222" s="28" t="s">
        <v>118</v>
      </c>
      <c r="N222" s="28" t="s">
        <v>45</v>
      </c>
      <c r="O222" s="29" t="s">
        <v>45</v>
      </c>
    </row>
    <row r="223" spans="1:15" ht="15" customHeight="1" thickBot="1" x14ac:dyDescent="0.3">
      <c r="A223" s="27"/>
      <c r="B223" s="28"/>
      <c r="C223" s="28"/>
      <c r="D223" s="28"/>
      <c r="E223" s="28"/>
      <c r="F223" s="28" t="s">
        <v>86</v>
      </c>
      <c r="G223" s="28"/>
      <c r="H223" s="28"/>
      <c r="I223" s="28">
        <v>12</v>
      </c>
      <c r="J223" s="35">
        <v>8.3333333333333332E-3</v>
      </c>
      <c r="K223" s="28"/>
      <c r="L223" s="28">
        <v>0</v>
      </c>
      <c r="M223" s="28" t="s">
        <v>118</v>
      </c>
      <c r="N223" s="28" t="s">
        <v>45</v>
      </c>
      <c r="O223" s="29" t="s">
        <v>45</v>
      </c>
    </row>
    <row r="224" spans="1:15" ht="15" customHeight="1" thickBot="1" x14ac:dyDescent="0.3">
      <c r="A224" s="27"/>
      <c r="B224" s="28"/>
      <c r="C224" s="28" t="s">
        <v>287</v>
      </c>
      <c r="D224" s="28"/>
      <c r="E224" s="28"/>
      <c r="F224" s="28"/>
      <c r="G224" s="28"/>
      <c r="H224" s="28"/>
      <c r="I224" s="28">
        <v>29</v>
      </c>
      <c r="J224" s="30">
        <v>1.2083333333333333</v>
      </c>
      <c r="K224" s="28"/>
      <c r="L224" s="28" t="s">
        <v>118</v>
      </c>
      <c r="M224" s="28" t="s">
        <v>45</v>
      </c>
      <c r="N224" s="28" t="s">
        <v>22</v>
      </c>
      <c r="O224" s="29" t="s">
        <v>22</v>
      </c>
    </row>
    <row r="225" spans="1:15" ht="15" customHeight="1" thickBot="1" x14ac:dyDescent="0.3">
      <c r="A225" s="27"/>
      <c r="B225" s="28"/>
      <c r="C225" s="28"/>
      <c r="D225" s="28" t="s">
        <v>288</v>
      </c>
      <c r="E225" s="28"/>
      <c r="F225" s="28"/>
      <c r="G225" s="28"/>
      <c r="H225" s="28"/>
      <c r="I225" s="28">
        <v>29</v>
      </c>
      <c r="J225" s="30">
        <v>1.2083333333333333</v>
      </c>
      <c r="K225" s="28"/>
      <c r="L225" s="28" t="s">
        <v>118</v>
      </c>
      <c r="M225" s="28" t="s">
        <v>45</v>
      </c>
      <c r="N225" s="28" t="s">
        <v>22</v>
      </c>
      <c r="O225" s="29" t="s">
        <v>22</v>
      </c>
    </row>
    <row r="226" spans="1:15" ht="15" customHeight="1" thickBot="1" x14ac:dyDescent="0.3">
      <c r="A226" s="27"/>
      <c r="B226" s="28"/>
      <c r="C226" s="28"/>
      <c r="D226" s="28"/>
      <c r="E226" s="28" t="s">
        <v>289</v>
      </c>
      <c r="F226" s="28"/>
      <c r="G226" s="28"/>
      <c r="H226" s="28"/>
      <c r="I226" s="28">
        <v>29</v>
      </c>
      <c r="J226" s="30">
        <v>1.2083333333333333</v>
      </c>
      <c r="K226" s="28"/>
      <c r="L226" s="28" t="s">
        <v>118</v>
      </c>
      <c r="M226" s="28" t="s">
        <v>45</v>
      </c>
      <c r="N226" s="28" t="s">
        <v>22</v>
      </c>
      <c r="O226" s="29" t="s">
        <v>22</v>
      </c>
    </row>
    <row r="227" spans="1:15" ht="15" customHeight="1" thickBot="1" x14ac:dyDescent="0.3">
      <c r="A227" s="27"/>
      <c r="B227" s="28"/>
      <c r="C227" s="28"/>
      <c r="D227" s="28"/>
      <c r="E227" s="28"/>
      <c r="F227" s="28" t="s">
        <v>290</v>
      </c>
      <c r="G227" s="28"/>
      <c r="H227" s="28"/>
      <c r="I227" s="28">
        <v>29</v>
      </c>
      <c r="J227" s="30">
        <v>1.2083333333333333</v>
      </c>
      <c r="K227" s="28"/>
      <c r="L227" s="28" t="s">
        <v>118</v>
      </c>
      <c r="M227" s="28" t="s">
        <v>45</v>
      </c>
      <c r="N227" s="28" t="s">
        <v>22</v>
      </c>
      <c r="O227" s="29" t="s">
        <v>22</v>
      </c>
    </row>
    <row r="228" spans="1:15" ht="15" customHeight="1" thickBot="1" x14ac:dyDescent="0.3">
      <c r="A228" s="27"/>
      <c r="B228" s="28"/>
      <c r="C228" s="28"/>
      <c r="D228" s="28"/>
      <c r="E228" s="28"/>
      <c r="F228" s="28"/>
      <c r="G228" s="28" t="s">
        <v>21</v>
      </c>
      <c r="H228" s="28"/>
      <c r="I228" s="28">
        <v>10</v>
      </c>
      <c r="J228" s="35">
        <v>0.41666666666666669</v>
      </c>
      <c r="K228" s="28"/>
      <c r="L228" s="28">
        <v>0</v>
      </c>
      <c r="M228" s="28" t="s">
        <v>118</v>
      </c>
      <c r="N228" s="28" t="s">
        <v>118</v>
      </c>
      <c r="O228" s="29" t="s">
        <v>118</v>
      </c>
    </row>
    <row r="229" spans="1:15" ht="15" customHeight="1" thickBot="1" x14ac:dyDescent="0.3">
      <c r="A229" s="31"/>
      <c r="B229" s="32"/>
      <c r="C229" s="32"/>
      <c r="D229" s="32"/>
      <c r="E229" s="32"/>
      <c r="F229" s="32"/>
      <c r="G229" s="32" t="s">
        <v>509</v>
      </c>
      <c r="H229" s="32" t="s">
        <v>510</v>
      </c>
      <c r="I229" s="32">
        <v>19</v>
      </c>
      <c r="J229" s="36">
        <v>0.79166666666666663</v>
      </c>
      <c r="K229" s="33">
        <v>4.166666666666667</v>
      </c>
      <c r="L229" s="32" t="s">
        <v>118</v>
      </c>
      <c r="M229" s="32" t="s">
        <v>118</v>
      </c>
      <c r="N229" s="32" t="s">
        <v>59</v>
      </c>
      <c r="O229" s="34" t="s">
        <v>59</v>
      </c>
    </row>
    <row r="230" spans="1:15" ht="15" customHeight="1" thickBot="1" x14ac:dyDescent="0.3">
      <c r="A230" s="27"/>
      <c r="B230" s="28"/>
      <c r="C230" s="28" t="s">
        <v>291</v>
      </c>
      <c r="D230" s="28"/>
      <c r="E230" s="28"/>
      <c r="F230" s="28"/>
      <c r="G230" s="28"/>
      <c r="H230" s="28"/>
      <c r="I230" s="28">
        <v>4404</v>
      </c>
      <c r="J230" s="28" t="s">
        <v>511</v>
      </c>
      <c r="K230" s="28"/>
      <c r="L230" s="28" t="s">
        <v>365</v>
      </c>
      <c r="M230" s="28" t="s">
        <v>512</v>
      </c>
      <c r="N230" s="28" t="s">
        <v>513</v>
      </c>
      <c r="O230" s="29" t="s">
        <v>513</v>
      </c>
    </row>
    <row r="231" spans="1:15" ht="15" customHeight="1" thickBot="1" x14ac:dyDescent="0.3">
      <c r="A231" s="27"/>
      <c r="B231" s="28"/>
      <c r="C231" s="28"/>
      <c r="D231" s="28" t="s">
        <v>298</v>
      </c>
      <c r="E231" s="28"/>
      <c r="F231" s="28"/>
      <c r="G231" s="28"/>
      <c r="H231" s="28"/>
      <c r="I231" s="28">
        <v>3085</v>
      </c>
      <c r="J231" s="28" t="s">
        <v>514</v>
      </c>
      <c r="K231" s="28"/>
      <c r="L231" s="28" t="s">
        <v>36</v>
      </c>
      <c r="M231" s="28" t="s">
        <v>82</v>
      </c>
      <c r="N231" s="28" t="s">
        <v>490</v>
      </c>
      <c r="O231" s="29" t="s">
        <v>490</v>
      </c>
    </row>
    <row r="232" spans="1:15" ht="15" customHeight="1" thickBot="1" x14ac:dyDescent="0.3">
      <c r="A232" s="27"/>
      <c r="B232" s="28"/>
      <c r="C232" s="28"/>
      <c r="D232" s="28"/>
      <c r="E232" s="28" t="s">
        <v>301</v>
      </c>
      <c r="F232" s="28"/>
      <c r="G232" s="28"/>
      <c r="H232" s="28"/>
      <c r="I232" s="28">
        <v>3085</v>
      </c>
      <c r="J232" s="28" t="s">
        <v>514</v>
      </c>
      <c r="K232" s="28"/>
      <c r="L232" s="28" t="s">
        <v>36</v>
      </c>
      <c r="M232" s="28" t="s">
        <v>82</v>
      </c>
      <c r="N232" s="28" t="s">
        <v>490</v>
      </c>
      <c r="O232" s="29" t="s">
        <v>490</v>
      </c>
    </row>
    <row r="233" spans="1:15" ht="15" customHeight="1" thickBot="1" x14ac:dyDescent="0.3">
      <c r="A233" s="27"/>
      <c r="B233" s="28"/>
      <c r="C233" s="28"/>
      <c r="D233" s="28"/>
      <c r="E233" s="28"/>
      <c r="F233" s="28" t="s">
        <v>86</v>
      </c>
      <c r="G233" s="28"/>
      <c r="H233" s="28"/>
      <c r="I233" s="28">
        <v>99</v>
      </c>
      <c r="J233" s="28">
        <v>6.8749999999999992E-2</v>
      </c>
      <c r="K233" s="28"/>
      <c r="L233" s="28" t="s">
        <v>59</v>
      </c>
      <c r="M233" s="28" t="s">
        <v>29</v>
      </c>
      <c r="N233" s="28" t="s">
        <v>52</v>
      </c>
      <c r="O233" s="29" t="s">
        <v>52</v>
      </c>
    </row>
    <row r="234" spans="1:15" ht="15" customHeight="1" thickBot="1" x14ac:dyDescent="0.3">
      <c r="A234" s="27"/>
      <c r="B234" s="28"/>
      <c r="C234" s="28"/>
      <c r="D234" s="28"/>
      <c r="E234" s="28"/>
      <c r="F234" s="28" t="s">
        <v>21</v>
      </c>
      <c r="G234" s="28"/>
      <c r="H234" s="28"/>
      <c r="I234" s="28">
        <v>1105</v>
      </c>
      <c r="J234" s="28" t="s">
        <v>515</v>
      </c>
      <c r="K234" s="28"/>
      <c r="L234" s="28" t="s">
        <v>54</v>
      </c>
      <c r="M234" s="28" t="s">
        <v>516</v>
      </c>
      <c r="N234" s="28" t="s">
        <v>517</v>
      </c>
      <c r="O234" s="29" t="s">
        <v>517</v>
      </c>
    </row>
    <row r="235" spans="1:15" ht="15" customHeight="1" thickBot="1" x14ac:dyDescent="0.3">
      <c r="A235" s="27"/>
      <c r="B235" s="28"/>
      <c r="C235" s="28"/>
      <c r="D235" s="28"/>
      <c r="E235" s="28"/>
      <c r="F235" s="28" t="s">
        <v>518</v>
      </c>
      <c r="G235" s="28"/>
      <c r="H235" s="28"/>
      <c r="I235" s="28">
        <v>34</v>
      </c>
      <c r="J235" s="30">
        <v>1.4166666666666667</v>
      </c>
      <c r="K235" s="28"/>
      <c r="L235" s="28" t="s">
        <v>118</v>
      </c>
      <c r="M235" s="28" t="s">
        <v>45</v>
      </c>
      <c r="N235" s="28" t="s">
        <v>23</v>
      </c>
      <c r="O235" s="29" t="s">
        <v>23</v>
      </c>
    </row>
    <row r="236" spans="1:15" ht="15" customHeight="1" thickBot="1" x14ac:dyDescent="0.3">
      <c r="A236" s="31"/>
      <c r="B236" s="32"/>
      <c r="C236" s="32"/>
      <c r="D236" s="32"/>
      <c r="E236" s="32"/>
      <c r="F236" s="32"/>
      <c r="G236" s="32" t="s">
        <v>519</v>
      </c>
      <c r="H236" s="32" t="s">
        <v>101</v>
      </c>
      <c r="I236" s="32">
        <v>34</v>
      </c>
      <c r="J236" s="33">
        <v>1.4166666666666667</v>
      </c>
      <c r="K236" s="32" t="s">
        <v>520</v>
      </c>
      <c r="L236" s="32" t="s">
        <v>118</v>
      </c>
      <c r="M236" s="32" t="s">
        <v>45</v>
      </c>
      <c r="N236" s="32" t="s">
        <v>23</v>
      </c>
      <c r="O236" s="34" t="s">
        <v>23</v>
      </c>
    </row>
    <row r="237" spans="1:15" ht="15" customHeight="1" thickBot="1" x14ac:dyDescent="0.3">
      <c r="A237" s="27"/>
      <c r="B237" s="28"/>
      <c r="C237" s="28"/>
      <c r="D237" s="28"/>
      <c r="E237" s="28"/>
      <c r="F237" s="28" t="s">
        <v>521</v>
      </c>
      <c r="G237" s="28"/>
      <c r="H237" s="28"/>
      <c r="I237" s="28">
        <v>257</v>
      </c>
      <c r="J237" s="28" t="s">
        <v>522</v>
      </c>
      <c r="K237" s="28"/>
      <c r="L237" s="28" t="s">
        <v>30</v>
      </c>
      <c r="M237" s="28" t="s">
        <v>37</v>
      </c>
      <c r="N237" s="28" t="s">
        <v>246</v>
      </c>
      <c r="O237" s="29" t="s">
        <v>246</v>
      </c>
    </row>
    <row r="238" spans="1:15" ht="15" customHeight="1" thickBot="1" x14ac:dyDescent="0.3">
      <c r="A238" s="31"/>
      <c r="B238" s="32"/>
      <c r="C238" s="32"/>
      <c r="D238" s="32"/>
      <c r="E238" s="32"/>
      <c r="F238" s="32"/>
      <c r="G238" s="32" t="s">
        <v>523</v>
      </c>
      <c r="H238" s="32" t="s">
        <v>524</v>
      </c>
      <c r="I238" s="32">
        <v>133</v>
      </c>
      <c r="J238" s="33">
        <v>5.541666666666667</v>
      </c>
      <c r="K238" s="32" t="s">
        <v>525</v>
      </c>
      <c r="L238" s="32" t="s">
        <v>22</v>
      </c>
      <c r="M238" s="32" t="s">
        <v>30</v>
      </c>
      <c r="N238" s="32" t="s">
        <v>43</v>
      </c>
      <c r="O238" s="34" t="s">
        <v>43</v>
      </c>
    </row>
    <row r="239" spans="1:15" ht="15" customHeight="1" thickBot="1" x14ac:dyDescent="0.3">
      <c r="A239" s="31"/>
      <c r="B239" s="32"/>
      <c r="C239" s="32"/>
      <c r="D239" s="32"/>
      <c r="E239" s="32"/>
      <c r="F239" s="32"/>
      <c r="G239" s="32" t="s">
        <v>526</v>
      </c>
      <c r="H239" s="32" t="s">
        <v>305</v>
      </c>
      <c r="I239" s="32">
        <v>124</v>
      </c>
      <c r="J239" s="32">
        <v>8.6111111111111124E-2</v>
      </c>
      <c r="K239" s="32" t="s">
        <v>527</v>
      </c>
      <c r="L239" s="32" t="s">
        <v>22</v>
      </c>
      <c r="M239" s="32" t="s">
        <v>30</v>
      </c>
      <c r="N239" s="32" t="s">
        <v>124</v>
      </c>
      <c r="O239" s="34" t="s">
        <v>124</v>
      </c>
    </row>
    <row r="240" spans="1:15" ht="15" customHeight="1" thickBot="1" x14ac:dyDescent="0.3">
      <c r="A240" s="27"/>
      <c r="B240" s="28"/>
      <c r="C240" s="28"/>
      <c r="D240" s="28"/>
      <c r="E240" s="28"/>
      <c r="F240" s="28" t="s">
        <v>302</v>
      </c>
      <c r="G240" s="28"/>
      <c r="H240" s="28"/>
      <c r="I240" s="28">
        <v>1221</v>
      </c>
      <c r="J240" s="28" t="s">
        <v>528</v>
      </c>
      <c r="K240" s="28"/>
      <c r="L240" s="28" t="s">
        <v>121</v>
      </c>
      <c r="M240" s="28" t="s">
        <v>320</v>
      </c>
      <c r="N240" s="28" t="s">
        <v>241</v>
      </c>
      <c r="O240" s="29" t="s">
        <v>241</v>
      </c>
    </row>
    <row r="241" spans="1:15" ht="15" customHeight="1" thickBot="1" x14ac:dyDescent="0.3">
      <c r="A241" s="27"/>
      <c r="B241" s="28"/>
      <c r="C241" s="28"/>
      <c r="D241" s="28"/>
      <c r="E241" s="28"/>
      <c r="F241" s="28"/>
      <c r="G241" s="28" t="s">
        <v>28</v>
      </c>
      <c r="H241" s="28"/>
      <c r="I241" s="28">
        <v>39</v>
      </c>
      <c r="J241" s="35">
        <v>2.7083333333333334E-2</v>
      </c>
      <c r="K241" s="28"/>
      <c r="L241" s="28" t="s">
        <v>118</v>
      </c>
      <c r="M241" s="28" t="s">
        <v>45</v>
      </c>
      <c r="N241" s="28" t="s">
        <v>23</v>
      </c>
      <c r="O241" s="29" t="s">
        <v>23</v>
      </c>
    </row>
    <row r="242" spans="1:15" ht="15" customHeight="1" thickBot="1" x14ac:dyDescent="0.3">
      <c r="A242" s="27"/>
      <c r="B242" s="28"/>
      <c r="C242" s="28"/>
      <c r="D242" s="28"/>
      <c r="E242" s="28"/>
      <c r="F242" s="28"/>
      <c r="G242" s="28" t="s">
        <v>21</v>
      </c>
      <c r="H242" s="28"/>
      <c r="I242" s="28">
        <v>102</v>
      </c>
      <c r="J242" s="28">
        <v>0.64444444444444449</v>
      </c>
      <c r="K242" s="28"/>
      <c r="L242" s="28" t="s">
        <v>59</v>
      </c>
      <c r="M242" s="28" t="s">
        <v>29</v>
      </c>
      <c r="N242" s="28" t="s">
        <v>32</v>
      </c>
      <c r="O242" s="29" t="s">
        <v>32</v>
      </c>
    </row>
    <row r="243" spans="1:15" ht="15" customHeight="1" thickBot="1" x14ac:dyDescent="0.3">
      <c r="A243" s="31"/>
      <c r="B243" s="32"/>
      <c r="C243" s="32"/>
      <c r="D243" s="32"/>
      <c r="E243" s="32"/>
      <c r="F243" s="32"/>
      <c r="G243" s="32" t="s">
        <v>303</v>
      </c>
      <c r="H243" s="32" t="s">
        <v>44</v>
      </c>
      <c r="I243" s="32">
        <v>12</v>
      </c>
      <c r="J243" s="36">
        <v>0.5</v>
      </c>
      <c r="K243" s="33">
        <v>4.166666666666667</v>
      </c>
      <c r="L243" s="32">
        <v>0</v>
      </c>
      <c r="M243" s="32" t="s">
        <v>118</v>
      </c>
      <c r="N243" s="32" t="s">
        <v>45</v>
      </c>
      <c r="O243" s="34" t="s">
        <v>45</v>
      </c>
    </row>
    <row r="244" spans="1:15" ht="15" customHeight="1" thickBot="1" x14ac:dyDescent="0.3">
      <c r="A244" s="31"/>
      <c r="B244" s="32"/>
      <c r="C244" s="32"/>
      <c r="D244" s="32"/>
      <c r="E244" s="32"/>
      <c r="F244" s="32"/>
      <c r="G244" s="32" t="s">
        <v>304</v>
      </c>
      <c r="H244" s="32" t="s">
        <v>529</v>
      </c>
      <c r="I244" s="32">
        <v>12</v>
      </c>
      <c r="J244" s="36">
        <v>0.5</v>
      </c>
      <c r="K244" s="32">
        <v>6.9444444444444448E-2</v>
      </c>
      <c r="L244" s="32">
        <v>0</v>
      </c>
      <c r="M244" s="32" t="s">
        <v>118</v>
      </c>
      <c r="N244" s="32" t="s">
        <v>45</v>
      </c>
      <c r="O244" s="34" t="s">
        <v>45</v>
      </c>
    </row>
    <row r="245" spans="1:15" ht="15" customHeight="1" thickBot="1" x14ac:dyDescent="0.3">
      <c r="A245" s="31"/>
      <c r="B245" s="32"/>
      <c r="C245" s="32"/>
      <c r="D245" s="32"/>
      <c r="E245" s="32"/>
      <c r="F245" s="32"/>
      <c r="G245" s="32" t="s">
        <v>530</v>
      </c>
      <c r="H245" s="32" t="s">
        <v>531</v>
      </c>
      <c r="I245" s="32">
        <v>1056</v>
      </c>
      <c r="J245" s="32" t="s">
        <v>532</v>
      </c>
      <c r="K245" s="32" t="s">
        <v>533</v>
      </c>
      <c r="L245" s="32" t="s">
        <v>91</v>
      </c>
      <c r="M245" s="32" t="s">
        <v>217</v>
      </c>
      <c r="N245" s="32" t="s">
        <v>65</v>
      </c>
      <c r="O245" s="34" t="s">
        <v>65</v>
      </c>
    </row>
    <row r="246" spans="1:15" ht="15" customHeight="1" thickBot="1" x14ac:dyDescent="0.3">
      <c r="A246" s="27"/>
      <c r="B246" s="28"/>
      <c r="C246" s="28"/>
      <c r="D246" s="28"/>
      <c r="E246" s="28"/>
      <c r="F246" s="28" t="s">
        <v>534</v>
      </c>
      <c r="G246" s="28"/>
      <c r="H246" s="28"/>
      <c r="I246" s="28">
        <v>369</v>
      </c>
      <c r="J246" s="30">
        <v>15.375</v>
      </c>
      <c r="K246" s="28"/>
      <c r="L246" s="28" t="s">
        <v>157</v>
      </c>
      <c r="M246" s="28" t="s">
        <v>102</v>
      </c>
      <c r="N246" s="28" t="s">
        <v>431</v>
      </c>
      <c r="O246" s="29" t="s">
        <v>431</v>
      </c>
    </row>
    <row r="247" spans="1:15" ht="15" customHeight="1" thickBot="1" x14ac:dyDescent="0.3">
      <c r="A247" s="31"/>
      <c r="B247" s="32"/>
      <c r="C247" s="32"/>
      <c r="D247" s="32"/>
      <c r="E247" s="32"/>
      <c r="F247" s="32"/>
      <c r="G247" s="32" t="s">
        <v>535</v>
      </c>
      <c r="H247" s="32" t="s">
        <v>76</v>
      </c>
      <c r="I247" s="32">
        <v>369</v>
      </c>
      <c r="J247" s="33">
        <v>15.375</v>
      </c>
      <c r="K247" s="32" t="s">
        <v>536</v>
      </c>
      <c r="L247" s="32" t="s">
        <v>157</v>
      </c>
      <c r="M247" s="32" t="s">
        <v>102</v>
      </c>
      <c r="N247" s="32" t="s">
        <v>431</v>
      </c>
      <c r="O247" s="34" t="s">
        <v>431</v>
      </c>
    </row>
    <row r="248" spans="1:15" ht="15" customHeight="1" thickBot="1" x14ac:dyDescent="0.3">
      <c r="A248" s="27"/>
      <c r="B248" s="28"/>
      <c r="C248" s="28"/>
      <c r="D248" s="28" t="s">
        <v>306</v>
      </c>
      <c r="E248" s="28"/>
      <c r="F248" s="28"/>
      <c r="G248" s="28"/>
      <c r="H248" s="28"/>
      <c r="I248" s="28">
        <v>1319</v>
      </c>
      <c r="J248" s="28" t="s">
        <v>537</v>
      </c>
      <c r="K248" s="28"/>
      <c r="L248" s="28" t="s">
        <v>55</v>
      </c>
      <c r="M248" s="28" t="s">
        <v>300</v>
      </c>
      <c r="N248" s="28" t="s">
        <v>538</v>
      </c>
      <c r="O248" s="29" t="s">
        <v>538</v>
      </c>
    </row>
    <row r="249" spans="1:15" ht="15" customHeight="1" thickBot="1" x14ac:dyDescent="0.3">
      <c r="A249" s="27"/>
      <c r="B249" s="28"/>
      <c r="C249" s="28"/>
      <c r="D249" s="28"/>
      <c r="E249" s="28" t="s">
        <v>307</v>
      </c>
      <c r="F249" s="28"/>
      <c r="G249" s="28"/>
      <c r="H249" s="28"/>
      <c r="I249" s="28">
        <v>1319</v>
      </c>
      <c r="J249" s="28" t="s">
        <v>537</v>
      </c>
      <c r="K249" s="28"/>
      <c r="L249" s="28" t="s">
        <v>55</v>
      </c>
      <c r="M249" s="28" t="s">
        <v>300</v>
      </c>
      <c r="N249" s="28" t="s">
        <v>538</v>
      </c>
      <c r="O249" s="29" t="s">
        <v>538</v>
      </c>
    </row>
    <row r="250" spans="1:15" ht="15" customHeight="1" thickBot="1" x14ac:dyDescent="0.3">
      <c r="A250" s="27"/>
      <c r="B250" s="28"/>
      <c r="C250" s="28"/>
      <c r="D250" s="28"/>
      <c r="E250" s="28"/>
      <c r="F250" s="28" t="s">
        <v>21</v>
      </c>
      <c r="G250" s="28"/>
      <c r="H250" s="28"/>
      <c r="I250" s="28">
        <v>407</v>
      </c>
      <c r="J250" s="28" t="s">
        <v>539</v>
      </c>
      <c r="K250" s="28"/>
      <c r="L250" s="28" t="s">
        <v>52</v>
      </c>
      <c r="M250" s="28" t="s">
        <v>152</v>
      </c>
      <c r="N250" s="28" t="s">
        <v>109</v>
      </c>
      <c r="O250" s="29" t="s">
        <v>109</v>
      </c>
    </row>
    <row r="251" spans="1:15" ht="15" customHeight="1" thickBot="1" x14ac:dyDescent="0.3">
      <c r="A251" s="27"/>
      <c r="B251" s="28"/>
      <c r="C251" s="28"/>
      <c r="D251" s="28"/>
      <c r="E251" s="28"/>
      <c r="F251" s="28" t="s">
        <v>308</v>
      </c>
      <c r="G251" s="28"/>
      <c r="H251" s="28"/>
      <c r="I251" s="28">
        <v>328</v>
      </c>
      <c r="J251" s="28" t="s">
        <v>540</v>
      </c>
      <c r="K251" s="28"/>
      <c r="L251" s="28" t="s">
        <v>129</v>
      </c>
      <c r="M251" s="28" t="s">
        <v>120</v>
      </c>
      <c r="N251" s="28" t="s">
        <v>162</v>
      </c>
      <c r="O251" s="29" t="s">
        <v>162</v>
      </c>
    </row>
    <row r="252" spans="1:15" ht="15" customHeight="1" thickBot="1" x14ac:dyDescent="0.3">
      <c r="A252" s="27"/>
      <c r="B252" s="28"/>
      <c r="C252" s="28"/>
      <c r="D252" s="28"/>
      <c r="E252" s="28"/>
      <c r="F252" s="28"/>
      <c r="G252" s="28" t="s">
        <v>28</v>
      </c>
      <c r="H252" s="28"/>
      <c r="I252" s="28">
        <v>56</v>
      </c>
      <c r="J252" s="35">
        <v>3.888888888888889E-2</v>
      </c>
      <c r="K252" s="28"/>
      <c r="L252" s="28" t="s">
        <v>45</v>
      </c>
      <c r="M252" s="28" t="s">
        <v>59</v>
      </c>
      <c r="N252" s="28" t="s">
        <v>30</v>
      </c>
      <c r="O252" s="29" t="s">
        <v>30</v>
      </c>
    </row>
    <row r="253" spans="1:15" ht="15" customHeight="1" thickBot="1" x14ac:dyDescent="0.3">
      <c r="A253" s="27"/>
      <c r="B253" s="28"/>
      <c r="C253" s="28"/>
      <c r="D253" s="28"/>
      <c r="E253" s="28"/>
      <c r="F253" s="28"/>
      <c r="G253" s="28" t="s">
        <v>21</v>
      </c>
      <c r="H253" s="28"/>
      <c r="I253" s="28">
        <v>141</v>
      </c>
      <c r="J253" s="30">
        <v>5.875</v>
      </c>
      <c r="K253" s="28"/>
      <c r="L253" s="28" t="s">
        <v>22</v>
      </c>
      <c r="M253" s="28" t="s">
        <v>42</v>
      </c>
      <c r="N253" s="28" t="s">
        <v>38</v>
      </c>
      <c r="O253" s="29" t="s">
        <v>38</v>
      </c>
    </row>
    <row r="254" spans="1:15" ht="15" customHeight="1" thickBot="1" x14ac:dyDescent="0.3">
      <c r="A254" s="31"/>
      <c r="B254" s="32"/>
      <c r="C254" s="32"/>
      <c r="D254" s="32"/>
      <c r="E254" s="32"/>
      <c r="F254" s="32"/>
      <c r="G254" s="32" t="s">
        <v>541</v>
      </c>
      <c r="H254" s="32" t="s">
        <v>44</v>
      </c>
      <c r="I254" s="32">
        <v>104</v>
      </c>
      <c r="J254" s="33">
        <v>4.333333333333333</v>
      </c>
      <c r="K254" s="32" t="s">
        <v>542</v>
      </c>
      <c r="L254" s="32" t="s">
        <v>59</v>
      </c>
      <c r="M254" s="32" t="s">
        <v>29</v>
      </c>
      <c r="N254" s="32" t="s">
        <v>32</v>
      </c>
      <c r="O254" s="34" t="s">
        <v>32</v>
      </c>
    </row>
    <row r="255" spans="1:15" ht="15" customHeight="1" thickBot="1" x14ac:dyDescent="0.3">
      <c r="A255" s="31"/>
      <c r="B255" s="32"/>
      <c r="C255" s="32"/>
      <c r="D255" s="32"/>
      <c r="E255" s="32"/>
      <c r="F255" s="32"/>
      <c r="G255" s="32" t="s">
        <v>46</v>
      </c>
      <c r="H255" s="32" t="s">
        <v>543</v>
      </c>
      <c r="I255" s="32">
        <v>27</v>
      </c>
      <c r="J255" s="36">
        <v>1.8749999999999999E-2</v>
      </c>
      <c r="K255" s="32" t="s">
        <v>77</v>
      </c>
      <c r="L255" s="32" t="s">
        <v>118</v>
      </c>
      <c r="M255" s="32" t="s">
        <v>45</v>
      </c>
      <c r="N255" s="32" t="s">
        <v>22</v>
      </c>
      <c r="O255" s="34" t="s">
        <v>22</v>
      </c>
    </row>
    <row r="256" spans="1:15" ht="15" customHeight="1" thickBot="1" x14ac:dyDescent="0.3">
      <c r="A256" s="27"/>
      <c r="B256" s="28"/>
      <c r="C256" s="28"/>
      <c r="D256" s="28"/>
      <c r="E256" s="28"/>
      <c r="F256" s="28" t="s">
        <v>544</v>
      </c>
      <c r="G256" s="28"/>
      <c r="H256" s="28"/>
      <c r="I256" s="28">
        <v>527</v>
      </c>
      <c r="J256" s="30">
        <v>21.958333333333332</v>
      </c>
      <c r="K256" s="28"/>
      <c r="L256" s="28" t="s">
        <v>37</v>
      </c>
      <c r="M256" s="28" t="s">
        <v>91</v>
      </c>
      <c r="N256" s="28" t="s">
        <v>545</v>
      </c>
      <c r="O256" s="29" t="s">
        <v>545</v>
      </c>
    </row>
    <row r="257" spans="1:15" ht="15" customHeight="1" thickBot="1" x14ac:dyDescent="0.3">
      <c r="A257" s="31"/>
      <c r="B257" s="32"/>
      <c r="C257" s="32"/>
      <c r="D257" s="32"/>
      <c r="E257" s="32"/>
      <c r="F257" s="32"/>
      <c r="G257" s="32" t="s">
        <v>546</v>
      </c>
      <c r="H257" s="32" t="s">
        <v>547</v>
      </c>
      <c r="I257" s="32">
        <v>527</v>
      </c>
      <c r="J257" s="33">
        <v>21.958333333333332</v>
      </c>
      <c r="K257" s="32" t="s">
        <v>548</v>
      </c>
      <c r="L257" s="32" t="s">
        <v>37</v>
      </c>
      <c r="M257" s="32" t="s">
        <v>91</v>
      </c>
      <c r="N257" s="32" t="s">
        <v>545</v>
      </c>
      <c r="O257" s="34" t="s">
        <v>545</v>
      </c>
    </row>
    <row r="258" spans="1:15" ht="15" customHeight="1" thickBot="1" x14ac:dyDescent="0.3">
      <c r="A258" s="27"/>
      <c r="B258" s="28"/>
      <c r="C258" s="28"/>
      <c r="D258" s="28"/>
      <c r="E258" s="28"/>
      <c r="F258" s="28" t="s">
        <v>549</v>
      </c>
      <c r="G258" s="28"/>
      <c r="H258" s="28"/>
      <c r="I258" s="28">
        <v>57</v>
      </c>
      <c r="J258" s="30">
        <v>2.375</v>
      </c>
      <c r="K258" s="28"/>
      <c r="L258" s="28" t="s">
        <v>45</v>
      </c>
      <c r="M258" s="28" t="s">
        <v>22</v>
      </c>
      <c r="N258" s="28" t="s">
        <v>30</v>
      </c>
      <c r="O258" s="29" t="s">
        <v>30</v>
      </c>
    </row>
    <row r="259" spans="1:15" ht="15" customHeight="1" thickBot="1" x14ac:dyDescent="0.3">
      <c r="A259" s="31"/>
      <c r="B259" s="32"/>
      <c r="C259" s="32"/>
      <c r="D259" s="32"/>
      <c r="E259" s="32"/>
      <c r="F259" s="32"/>
      <c r="G259" s="32" t="s">
        <v>550</v>
      </c>
      <c r="H259" s="32" t="s">
        <v>547</v>
      </c>
      <c r="I259" s="32">
        <v>57</v>
      </c>
      <c r="J259" s="33">
        <v>2.375</v>
      </c>
      <c r="K259" s="32" t="s">
        <v>551</v>
      </c>
      <c r="L259" s="32" t="s">
        <v>45</v>
      </c>
      <c r="M259" s="32" t="s">
        <v>22</v>
      </c>
      <c r="N259" s="32" t="s">
        <v>30</v>
      </c>
      <c r="O259" s="34" t="s">
        <v>30</v>
      </c>
    </row>
    <row r="260" spans="1:15" ht="15" customHeight="1" thickBot="1" x14ac:dyDescent="0.3">
      <c r="A260" s="27"/>
      <c r="B260" s="28" t="s">
        <v>310</v>
      </c>
      <c r="C260" s="28"/>
      <c r="D260" s="28"/>
      <c r="E260" s="28"/>
      <c r="F260" s="28"/>
      <c r="G260" s="28"/>
      <c r="H260" s="28"/>
      <c r="I260" s="28">
        <v>159</v>
      </c>
      <c r="J260" s="30">
        <v>4.4944444444444445</v>
      </c>
      <c r="K260" s="28"/>
      <c r="L260" s="28" t="s">
        <v>23</v>
      </c>
      <c r="M260" s="28" t="s">
        <v>129</v>
      </c>
      <c r="N260" s="28" t="s">
        <v>33</v>
      </c>
      <c r="O260" s="29" t="s">
        <v>33</v>
      </c>
    </row>
    <row r="261" spans="1:15" ht="15" customHeight="1" thickBot="1" x14ac:dyDescent="0.3">
      <c r="A261" s="27"/>
      <c r="B261" s="28"/>
      <c r="C261" s="28" t="s">
        <v>315</v>
      </c>
      <c r="D261" s="28"/>
      <c r="E261" s="28"/>
      <c r="F261" s="28"/>
      <c r="G261" s="28"/>
      <c r="H261" s="28"/>
      <c r="I261" s="28">
        <v>159</v>
      </c>
      <c r="J261" s="30">
        <v>4.4944444444444445</v>
      </c>
      <c r="K261" s="28"/>
      <c r="L261" s="28" t="s">
        <v>23</v>
      </c>
      <c r="M261" s="28" t="s">
        <v>129</v>
      </c>
      <c r="N261" s="28" t="s">
        <v>33</v>
      </c>
      <c r="O261" s="29" t="s">
        <v>33</v>
      </c>
    </row>
    <row r="262" spans="1:15" ht="15" customHeight="1" thickBot="1" x14ac:dyDescent="0.3">
      <c r="A262" s="27"/>
      <c r="B262" s="28"/>
      <c r="C262" s="28"/>
      <c r="D262" s="28" t="s">
        <v>312</v>
      </c>
      <c r="E262" s="28"/>
      <c r="F262" s="28"/>
      <c r="G262" s="28"/>
      <c r="H262" s="28"/>
      <c r="I262" s="28">
        <v>159</v>
      </c>
      <c r="J262" s="30">
        <v>4.4944444444444445</v>
      </c>
      <c r="K262" s="28"/>
      <c r="L262" s="28" t="s">
        <v>23</v>
      </c>
      <c r="M262" s="28" t="s">
        <v>129</v>
      </c>
      <c r="N262" s="28" t="s">
        <v>33</v>
      </c>
      <c r="O262" s="29" t="s">
        <v>33</v>
      </c>
    </row>
    <row r="263" spans="1:15" ht="15" customHeight="1" thickBot="1" x14ac:dyDescent="0.3">
      <c r="A263" s="27"/>
      <c r="B263" s="28"/>
      <c r="C263" s="28"/>
      <c r="D263" s="28"/>
      <c r="E263" s="28" t="s">
        <v>313</v>
      </c>
      <c r="F263" s="28"/>
      <c r="G263" s="28"/>
      <c r="H263" s="28"/>
      <c r="I263" s="28">
        <v>159</v>
      </c>
      <c r="J263" s="30">
        <v>4.4944444444444445</v>
      </c>
      <c r="K263" s="28"/>
      <c r="L263" s="28" t="s">
        <v>23</v>
      </c>
      <c r="M263" s="28" t="s">
        <v>129</v>
      </c>
      <c r="N263" s="28" t="s">
        <v>33</v>
      </c>
      <c r="O263" s="29" t="s">
        <v>33</v>
      </c>
    </row>
    <row r="264" spans="1:15" ht="15" customHeight="1" thickBot="1" x14ac:dyDescent="0.3">
      <c r="A264" s="27"/>
      <c r="B264" s="28"/>
      <c r="C264" s="28"/>
      <c r="D264" s="28"/>
      <c r="E264" s="28"/>
      <c r="F264" s="28" t="s">
        <v>86</v>
      </c>
      <c r="G264" s="28"/>
      <c r="H264" s="28"/>
      <c r="I264" s="28">
        <v>42</v>
      </c>
      <c r="J264" s="35">
        <v>2.9166666666666664E-2</v>
      </c>
      <c r="K264" s="28"/>
      <c r="L264" s="28" t="s">
        <v>118</v>
      </c>
      <c r="M264" s="28" t="s">
        <v>59</v>
      </c>
      <c r="N264" s="28" t="s">
        <v>29</v>
      </c>
      <c r="O264" s="29" t="s">
        <v>29</v>
      </c>
    </row>
    <row r="265" spans="1:15" ht="15" customHeight="1" thickBot="1" x14ac:dyDescent="0.3">
      <c r="A265" s="27"/>
      <c r="B265" s="28"/>
      <c r="C265" s="28"/>
      <c r="D265" s="28"/>
      <c r="E265" s="28"/>
      <c r="F265" s="28" t="s">
        <v>314</v>
      </c>
      <c r="G265" s="28"/>
      <c r="H265" s="28"/>
      <c r="I265" s="28">
        <v>117</v>
      </c>
      <c r="J265" s="30">
        <v>4.4652777777777777</v>
      </c>
      <c r="K265" s="28"/>
      <c r="L265" s="28" t="s">
        <v>22</v>
      </c>
      <c r="M265" s="28" t="s">
        <v>24</v>
      </c>
      <c r="N265" s="28" t="s">
        <v>37</v>
      </c>
      <c r="O265" s="29" t="s">
        <v>37</v>
      </c>
    </row>
    <row r="266" spans="1:15" ht="15" customHeight="1" thickBot="1" x14ac:dyDescent="0.3">
      <c r="A266" s="27"/>
      <c r="B266" s="28"/>
      <c r="C266" s="28"/>
      <c r="D266" s="28"/>
      <c r="E266" s="28"/>
      <c r="F266" s="28"/>
      <c r="G266" s="28" t="s">
        <v>28</v>
      </c>
      <c r="H266" s="28"/>
      <c r="I266" s="28">
        <v>10</v>
      </c>
      <c r="J266" s="35">
        <v>6.9444444444444441E-3</v>
      </c>
      <c r="K266" s="28"/>
      <c r="L266" s="28">
        <v>0</v>
      </c>
      <c r="M266" s="28" t="s">
        <v>118</v>
      </c>
      <c r="N266" s="28" t="s">
        <v>118</v>
      </c>
      <c r="O266" s="29" t="s">
        <v>118</v>
      </c>
    </row>
    <row r="267" spans="1:15" ht="15" customHeight="1" thickBot="1" x14ac:dyDescent="0.3">
      <c r="A267" s="37"/>
      <c r="B267" s="38"/>
      <c r="C267" s="38"/>
      <c r="D267" s="38"/>
      <c r="E267" s="38"/>
      <c r="F267" s="38"/>
      <c r="G267" s="38" t="s">
        <v>317</v>
      </c>
      <c r="H267" s="38" t="s">
        <v>149</v>
      </c>
      <c r="I267" s="38">
        <v>107</v>
      </c>
      <c r="J267" s="39">
        <v>4.458333333333333</v>
      </c>
      <c r="K267" s="38" t="s">
        <v>552</v>
      </c>
      <c r="L267" s="38" t="s">
        <v>59</v>
      </c>
      <c r="M267" s="38" t="s">
        <v>24</v>
      </c>
      <c r="N267" s="38" t="s">
        <v>94</v>
      </c>
      <c r="O267" s="40" t="s">
        <v>94</v>
      </c>
    </row>
    <row r="268" spans="1:15" ht="15" customHeight="1" x14ac:dyDescent="0.25"/>
    <row r="269" spans="1:15" ht="15" customHeight="1" x14ac:dyDescent="0.25"/>
    <row r="270" spans="1:15" ht="15" customHeight="1" x14ac:dyDescent="0.25"/>
    <row r="271" spans="1:15" ht="15" customHeight="1" x14ac:dyDescent="0.25"/>
    <row r="272" spans="1:15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  <row r="872" ht="15" customHeight="1" x14ac:dyDescent="0.25"/>
    <row r="873" ht="15" customHeight="1" x14ac:dyDescent="0.25"/>
    <row r="874" ht="15" customHeight="1" x14ac:dyDescent="0.25"/>
    <row r="875" ht="15" customHeight="1" x14ac:dyDescent="0.25"/>
    <row r="876" ht="15" customHeight="1" x14ac:dyDescent="0.25"/>
    <row r="877" ht="15" customHeight="1" x14ac:dyDescent="0.25"/>
    <row r="878" ht="15" customHeight="1" x14ac:dyDescent="0.25"/>
    <row r="879" ht="15" customHeight="1" x14ac:dyDescent="0.25"/>
    <row r="880" ht="15" customHeight="1" x14ac:dyDescent="0.25"/>
    <row r="881" ht="15" customHeight="1" x14ac:dyDescent="0.25"/>
    <row r="882" ht="15" customHeight="1" x14ac:dyDescent="0.25"/>
    <row r="883" ht="15" customHeight="1" x14ac:dyDescent="0.25"/>
    <row r="884" ht="15" customHeight="1" x14ac:dyDescent="0.25"/>
    <row r="885" ht="15" customHeight="1" x14ac:dyDescent="0.25"/>
    <row r="886" ht="15" customHeight="1" x14ac:dyDescent="0.25"/>
    <row r="887" ht="15" customHeight="1" x14ac:dyDescent="0.25"/>
    <row r="888" ht="15" customHeight="1" x14ac:dyDescent="0.25"/>
    <row r="889" ht="15" customHeight="1" x14ac:dyDescent="0.25"/>
    <row r="890" ht="15" customHeight="1" x14ac:dyDescent="0.25"/>
    <row r="891" ht="15" customHeight="1" x14ac:dyDescent="0.25"/>
    <row r="892" ht="15" customHeight="1" x14ac:dyDescent="0.25"/>
    <row r="893" ht="15" customHeight="1" x14ac:dyDescent="0.25"/>
    <row r="894" ht="15" customHeight="1" x14ac:dyDescent="0.25"/>
    <row r="895" ht="15" customHeight="1" x14ac:dyDescent="0.25"/>
    <row r="896" ht="15" customHeight="1" x14ac:dyDescent="0.25"/>
    <row r="897" ht="15" customHeight="1" x14ac:dyDescent="0.25"/>
    <row r="898" ht="15" customHeight="1" x14ac:dyDescent="0.25"/>
    <row r="899" ht="15" customHeight="1" x14ac:dyDescent="0.25"/>
    <row r="900" ht="15" customHeight="1" x14ac:dyDescent="0.25"/>
    <row r="901" ht="15" customHeight="1" x14ac:dyDescent="0.25"/>
    <row r="902" ht="15" customHeight="1" x14ac:dyDescent="0.25"/>
    <row r="903" ht="15" customHeight="1" x14ac:dyDescent="0.25"/>
    <row r="904" ht="15" customHeight="1" x14ac:dyDescent="0.25"/>
    <row r="905" ht="15" customHeight="1" x14ac:dyDescent="0.25"/>
    <row r="906" ht="15" customHeight="1" x14ac:dyDescent="0.25"/>
    <row r="907" ht="15" customHeight="1" x14ac:dyDescent="0.25"/>
    <row r="908" ht="15" customHeight="1" x14ac:dyDescent="0.25"/>
    <row r="909" ht="15" customHeight="1" x14ac:dyDescent="0.25"/>
    <row r="910" ht="15" customHeight="1" x14ac:dyDescent="0.25"/>
    <row r="911" ht="15" customHeight="1" x14ac:dyDescent="0.25"/>
    <row r="912" ht="15" customHeight="1" x14ac:dyDescent="0.25"/>
    <row r="913" ht="15" customHeight="1" x14ac:dyDescent="0.25"/>
    <row r="914" ht="15" customHeight="1" x14ac:dyDescent="0.25"/>
    <row r="915" ht="15" customHeight="1" x14ac:dyDescent="0.25"/>
    <row r="916" ht="15" customHeight="1" x14ac:dyDescent="0.25"/>
    <row r="917" ht="15" customHeight="1" x14ac:dyDescent="0.25"/>
    <row r="918" ht="15" customHeight="1" x14ac:dyDescent="0.25"/>
    <row r="919" ht="15" customHeight="1" x14ac:dyDescent="0.25"/>
    <row r="920" ht="15" customHeight="1" x14ac:dyDescent="0.25"/>
    <row r="921" ht="15" customHeight="1" x14ac:dyDescent="0.25"/>
    <row r="922" ht="15" customHeight="1" x14ac:dyDescent="0.25"/>
    <row r="923" ht="15" customHeight="1" x14ac:dyDescent="0.25"/>
    <row r="924" ht="15" customHeight="1" x14ac:dyDescent="0.25"/>
    <row r="925" ht="15" customHeight="1" x14ac:dyDescent="0.25"/>
    <row r="926" ht="15" customHeight="1" x14ac:dyDescent="0.25"/>
    <row r="927" ht="15" customHeight="1" x14ac:dyDescent="0.25"/>
    <row r="928" ht="15" customHeight="1" x14ac:dyDescent="0.25"/>
    <row r="929" ht="15" customHeight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929"/>
  <sheetViews>
    <sheetView workbookViewId="0">
      <selection activeCell="A3" sqref="A3:XFD3"/>
    </sheetView>
  </sheetViews>
  <sheetFormatPr baseColWidth="10" defaultRowHeight="15" x14ac:dyDescent="0.25"/>
  <cols>
    <col min="1" max="2" width="12.28515625" bestFit="1" customWidth="1"/>
    <col min="3" max="3" width="17.5703125" bestFit="1" customWidth="1"/>
    <col min="4" max="4" width="15.28515625" bestFit="1" customWidth="1"/>
    <col min="5" max="5" width="17.5703125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x14ac:dyDescent="0.25">
      <c r="A1" t="s">
        <v>553</v>
      </c>
    </row>
    <row r="2" spans="1:15" ht="15.75" thickBot="1" x14ac:dyDescent="0.3">
      <c r="A2" t="s">
        <v>754</v>
      </c>
    </row>
    <row r="3" spans="1:15" ht="24.75" thickBot="1" x14ac:dyDescent="0.3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3" t="s">
        <v>14</v>
      </c>
    </row>
    <row r="4" spans="1:15" ht="15" customHeight="1" thickBot="1" x14ac:dyDescent="0.3">
      <c r="A4" s="4" t="s">
        <v>15</v>
      </c>
      <c r="B4" s="5"/>
      <c r="C4" s="5"/>
      <c r="D4" s="5"/>
      <c r="E4" s="5"/>
      <c r="F4" s="5"/>
      <c r="G4" s="5"/>
      <c r="H4" s="5"/>
      <c r="I4" s="5">
        <v>21571</v>
      </c>
      <c r="J4" s="5" t="s">
        <v>555</v>
      </c>
      <c r="K4" s="5"/>
      <c r="L4" s="5" t="s">
        <v>556</v>
      </c>
      <c r="M4" s="5" t="s">
        <v>557</v>
      </c>
      <c r="N4" s="5">
        <v>100</v>
      </c>
      <c r="O4" s="6">
        <v>100</v>
      </c>
    </row>
    <row r="5" spans="1:15" ht="15" customHeight="1" thickBot="1" x14ac:dyDescent="0.3">
      <c r="A5" s="7"/>
      <c r="B5" s="8" t="s">
        <v>16</v>
      </c>
      <c r="C5" s="8"/>
      <c r="D5" s="8"/>
      <c r="E5" s="8"/>
      <c r="F5" s="8"/>
      <c r="G5" s="8"/>
      <c r="H5" s="8"/>
      <c r="I5" s="8">
        <v>3162</v>
      </c>
      <c r="J5" s="8" t="s">
        <v>558</v>
      </c>
      <c r="K5" s="8"/>
      <c r="L5" s="8" t="s">
        <v>559</v>
      </c>
      <c r="M5" s="8" t="s">
        <v>560</v>
      </c>
      <c r="N5" s="8" t="s">
        <v>561</v>
      </c>
      <c r="O5" s="9" t="s">
        <v>561</v>
      </c>
    </row>
    <row r="6" spans="1:15" ht="15" customHeight="1" thickBot="1" x14ac:dyDescent="0.3">
      <c r="A6" s="7"/>
      <c r="B6" s="8"/>
      <c r="C6" s="8" t="s">
        <v>16</v>
      </c>
      <c r="D6" s="8"/>
      <c r="E6" s="8"/>
      <c r="F6" s="8"/>
      <c r="G6" s="8"/>
      <c r="H6" s="8"/>
      <c r="I6" s="8">
        <v>3162</v>
      </c>
      <c r="J6" s="8" t="s">
        <v>558</v>
      </c>
      <c r="K6" s="8"/>
      <c r="L6" s="8" t="s">
        <v>559</v>
      </c>
      <c r="M6" s="8" t="s">
        <v>560</v>
      </c>
      <c r="N6" s="8" t="s">
        <v>561</v>
      </c>
      <c r="O6" s="9" t="s">
        <v>561</v>
      </c>
    </row>
    <row r="7" spans="1:15" ht="15" customHeight="1" thickBot="1" x14ac:dyDescent="0.3">
      <c r="A7" s="7"/>
      <c r="B7" s="8"/>
      <c r="C7" s="8"/>
      <c r="D7" s="8" t="s">
        <v>17</v>
      </c>
      <c r="E7" s="8"/>
      <c r="F7" s="8"/>
      <c r="G7" s="8"/>
      <c r="H7" s="8"/>
      <c r="I7" s="8">
        <v>3138</v>
      </c>
      <c r="J7" s="8" t="s">
        <v>562</v>
      </c>
      <c r="K7" s="8"/>
      <c r="L7" s="8" t="s">
        <v>563</v>
      </c>
      <c r="M7" s="8" t="s">
        <v>564</v>
      </c>
      <c r="N7" s="8" t="s">
        <v>565</v>
      </c>
      <c r="O7" s="9" t="s">
        <v>565</v>
      </c>
    </row>
    <row r="8" spans="1:15" ht="15" customHeight="1" thickBot="1" x14ac:dyDescent="0.3">
      <c r="A8" s="7"/>
      <c r="B8" s="8"/>
      <c r="C8" s="8"/>
      <c r="D8" s="8"/>
      <c r="E8" s="8" t="s">
        <v>53</v>
      </c>
      <c r="F8" s="8"/>
      <c r="G8" s="8"/>
      <c r="H8" s="8"/>
      <c r="I8" s="8">
        <v>435</v>
      </c>
      <c r="J8" s="8" t="s">
        <v>566</v>
      </c>
      <c r="K8" s="8"/>
      <c r="L8" s="8" t="s">
        <v>125</v>
      </c>
      <c r="M8" s="8" t="s">
        <v>164</v>
      </c>
      <c r="N8" s="8" t="s">
        <v>567</v>
      </c>
      <c r="O8" s="9" t="s">
        <v>567</v>
      </c>
    </row>
    <row r="9" spans="1:15" ht="15" customHeight="1" thickBot="1" x14ac:dyDescent="0.3">
      <c r="A9" s="7"/>
      <c r="B9" s="8"/>
      <c r="C9" s="8"/>
      <c r="D9" s="8"/>
      <c r="E9" s="8"/>
      <c r="F9" s="8" t="s">
        <v>57</v>
      </c>
      <c r="G9" s="8"/>
      <c r="H9" s="8"/>
      <c r="I9" s="8">
        <v>435</v>
      </c>
      <c r="J9" s="8" t="s">
        <v>566</v>
      </c>
      <c r="K9" s="8"/>
      <c r="L9" s="8" t="s">
        <v>125</v>
      </c>
      <c r="M9" s="8" t="s">
        <v>164</v>
      </c>
      <c r="N9" s="8" t="s">
        <v>567</v>
      </c>
      <c r="O9" s="9" t="s">
        <v>567</v>
      </c>
    </row>
    <row r="10" spans="1:15" ht="15" customHeight="1" thickBot="1" x14ac:dyDescent="0.3">
      <c r="A10" s="7"/>
      <c r="B10" s="8"/>
      <c r="C10" s="8"/>
      <c r="D10" s="8"/>
      <c r="E10" s="8"/>
      <c r="F10" s="8"/>
      <c r="G10" s="8" t="s">
        <v>21</v>
      </c>
      <c r="H10" s="8"/>
      <c r="I10" s="8">
        <v>48</v>
      </c>
      <c r="J10" s="16">
        <v>2</v>
      </c>
      <c r="K10" s="8"/>
      <c r="L10" s="8" t="s">
        <v>45</v>
      </c>
      <c r="M10" s="8" t="s">
        <v>24</v>
      </c>
      <c r="N10" s="8" t="s">
        <v>33</v>
      </c>
      <c r="O10" s="9" t="s">
        <v>33</v>
      </c>
    </row>
    <row r="11" spans="1:15" ht="15" customHeight="1" thickBot="1" x14ac:dyDescent="0.3">
      <c r="A11" s="11"/>
      <c r="B11" s="12"/>
      <c r="C11" s="12"/>
      <c r="D11" s="12"/>
      <c r="E11" s="12"/>
      <c r="F11" s="12"/>
      <c r="G11" s="12" t="s">
        <v>568</v>
      </c>
      <c r="H11" s="12" t="s">
        <v>44</v>
      </c>
      <c r="I11" s="12">
        <v>15</v>
      </c>
      <c r="J11" s="15">
        <v>0.625</v>
      </c>
      <c r="K11" s="13">
        <v>4.166666666666667</v>
      </c>
      <c r="L11" s="12" t="s">
        <v>118</v>
      </c>
      <c r="M11" s="12" t="s">
        <v>45</v>
      </c>
      <c r="N11" s="12" t="s">
        <v>24</v>
      </c>
      <c r="O11" s="14" t="s">
        <v>24</v>
      </c>
    </row>
    <row r="12" spans="1:15" ht="15" customHeight="1" thickBot="1" x14ac:dyDescent="0.3">
      <c r="A12" s="11"/>
      <c r="B12" s="12"/>
      <c r="C12" s="12"/>
      <c r="D12" s="12"/>
      <c r="E12" s="12"/>
      <c r="F12" s="12"/>
      <c r="G12" s="12" t="s">
        <v>569</v>
      </c>
      <c r="H12" s="12" t="s">
        <v>44</v>
      </c>
      <c r="I12" s="12">
        <v>11</v>
      </c>
      <c r="J12" s="15">
        <v>0.45833333333333331</v>
      </c>
      <c r="K12" s="13">
        <v>4.166666666666667</v>
      </c>
      <c r="L12" s="12" t="s">
        <v>118</v>
      </c>
      <c r="M12" s="12" t="s">
        <v>45</v>
      </c>
      <c r="N12" s="12" t="s">
        <v>23</v>
      </c>
      <c r="O12" s="14" t="s">
        <v>23</v>
      </c>
    </row>
    <row r="13" spans="1:15" ht="15" customHeight="1" thickBot="1" x14ac:dyDescent="0.3">
      <c r="A13" s="11"/>
      <c r="B13" s="12"/>
      <c r="C13" s="12"/>
      <c r="D13" s="12"/>
      <c r="E13" s="12"/>
      <c r="F13" s="12"/>
      <c r="G13" s="12" t="s">
        <v>46</v>
      </c>
      <c r="H13" s="12" t="s">
        <v>243</v>
      </c>
      <c r="I13" s="12">
        <v>261</v>
      </c>
      <c r="J13" s="12">
        <v>0.18124999999999999</v>
      </c>
      <c r="K13" s="12" t="s">
        <v>570</v>
      </c>
      <c r="L13" s="12" t="s">
        <v>52</v>
      </c>
      <c r="M13" s="12" t="s">
        <v>106</v>
      </c>
      <c r="N13" s="12" t="s">
        <v>253</v>
      </c>
      <c r="O13" s="14" t="s">
        <v>253</v>
      </c>
    </row>
    <row r="14" spans="1:15" ht="15" customHeight="1" thickBot="1" x14ac:dyDescent="0.3">
      <c r="A14" s="11"/>
      <c r="B14" s="12"/>
      <c r="C14" s="12"/>
      <c r="D14" s="12"/>
      <c r="E14" s="12"/>
      <c r="F14" s="12"/>
      <c r="G14" s="12" t="s">
        <v>332</v>
      </c>
      <c r="H14" s="12" t="s">
        <v>44</v>
      </c>
      <c r="I14" s="12">
        <v>14</v>
      </c>
      <c r="J14" s="15">
        <v>0.58333333333333337</v>
      </c>
      <c r="K14" s="13">
        <v>4.166666666666667</v>
      </c>
      <c r="L14" s="12" t="s">
        <v>118</v>
      </c>
      <c r="M14" s="12" t="s">
        <v>45</v>
      </c>
      <c r="N14" s="12" t="s">
        <v>29</v>
      </c>
      <c r="O14" s="14" t="s">
        <v>29</v>
      </c>
    </row>
    <row r="15" spans="1:15" ht="15" customHeight="1" thickBot="1" x14ac:dyDescent="0.3">
      <c r="A15" s="11"/>
      <c r="B15" s="12"/>
      <c r="C15" s="12"/>
      <c r="D15" s="12"/>
      <c r="E15" s="12"/>
      <c r="F15" s="12"/>
      <c r="G15" s="12" t="s">
        <v>571</v>
      </c>
      <c r="H15" s="12" t="s">
        <v>572</v>
      </c>
      <c r="I15" s="12">
        <v>86</v>
      </c>
      <c r="J15" s="13">
        <v>3.5833333333333335</v>
      </c>
      <c r="K15" s="12" t="s">
        <v>573</v>
      </c>
      <c r="L15" s="12" t="s">
        <v>22</v>
      </c>
      <c r="M15" s="12" t="s">
        <v>52</v>
      </c>
      <c r="N15" s="12" t="s">
        <v>231</v>
      </c>
      <c r="O15" s="14" t="s">
        <v>231</v>
      </c>
    </row>
    <row r="16" spans="1:15" ht="15" customHeight="1" thickBot="1" x14ac:dyDescent="0.3">
      <c r="A16" s="7"/>
      <c r="B16" s="8"/>
      <c r="C16" s="8"/>
      <c r="D16" s="8"/>
      <c r="E16" s="8" t="s">
        <v>574</v>
      </c>
      <c r="F16" s="8"/>
      <c r="G16" s="8"/>
      <c r="H16" s="8"/>
      <c r="I16" s="8">
        <v>36</v>
      </c>
      <c r="J16" s="10">
        <v>2.4999999999999998E-2</v>
      </c>
      <c r="K16" s="8"/>
      <c r="L16" s="8" t="s">
        <v>45</v>
      </c>
      <c r="M16" s="8" t="s">
        <v>23</v>
      </c>
      <c r="N16" s="8" t="s">
        <v>124</v>
      </c>
      <c r="O16" s="9" t="s">
        <v>124</v>
      </c>
    </row>
    <row r="17" spans="1:15" ht="15" customHeight="1" thickBot="1" x14ac:dyDescent="0.3">
      <c r="A17" s="7"/>
      <c r="B17" s="8"/>
      <c r="C17" s="8"/>
      <c r="D17" s="8"/>
      <c r="E17" s="8"/>
      <c r="F17" s="8" t="s">
        <v>86</v>
      </c>
      <c r="G17" s="8"/>
      <c r="H17" s="8"/>
      <c r="I17" s="8">
        <v>36</v>
      </c>
      <c r="J17" s="10">
        <v>2.4999999999999998E-2</v>
      </c>
      <c r="K17" s="8"/>
      <c r="L17" s="8" t="s">
        <v>45</v>
      </c>
      <c r="M17" s="8" t="s">
        <v>23</v>
      </c>
      <c r="N17" s="8" t="s">
        <v>124</v>
      </c>
      <c r="O17" s="9" t="s">
        <v>124</v>
      </c>
    </row>
    <row r="18" spans="1:15" ht="15" customHeight="1" thickBot="1" x14ac:dyDescent="0.3">
      <c r="A18" s="7"/>
      <c r="B18" s="8"/>
      <c r="C18" s="8"/>
      <c r="D18" s="8"/>
      <c r="E18" s="8" t="s">
        <v>575</v>
      </c>
      <c r="F18" s="8"/>
      <c r="G18" s="8"/>
      <c r="H18" s="8"/>
      <c r="I18" s="8">
        <v>10</v>
      </c>
      <c r="J18" s="10">
        <v>0.41666666666666669</v>
      </c>
      <c r="K18" s="8"/>
      <c r="L18" s="8">
        <v>0</v>
      </c>
      <c r="M18" s="8" t="s">
        <v>45</v>
      </c>
      <c r="N18" s="8" t="s">
        <v>23</v>
      </c>
      <c r="O18" s="9" t="s">
        <v>23</v>
      </c>
    </row>
    <row r="19" spans="1:15" ht="15" customHeight="1" thickBot="1" x14ac:dyDescent="0.3">
      <c r="A19" s="7"/>
      <c r="B19" s="8"/>
      <c r="C19" s="8"/>
      <c r="D19" s="8"/>
      <c r="E19" s="8"/>
      <c r="F19" s="8" t="s">
        <v>576</v>
      </c>
      <c r="G19" s="8"/>
      <c r="H19" s="8"/>
      <c r="I19" s="8">
        <v>10</v>
      </c>
      <c r="J19" s="10">
        <v>0.41666666666666669</v>
      </c>
      <c r="K19" s="8"/>
      <c r="L19" s="8">
        <v>0</v>
      </c>
      <c r="M19" s="8" t="s">
        <v>45</v>
      </c>
      <c r="N19" s="8" t="s">
        <v>23</v>
      </c>
      <c r="O19" s="9" t="s">
        <v>23</v>
      </c>
    </row>
    <row r="20" spans="1:15" ht="15" customHeight="1" thickBot="1" x14ac:dyDescent="0.3">
      <c r="A20" s="11"/>
      <c r="B20" s="12"/>
      <c r="C20" s="12"/>
      <c r="D20" s="12"/>
      <c r="E20" s="12"/>
      <c r="F20" s="12"/>
      <c r="G20" s="12" t="s">
        <v>577</v>
      </c>
      <c r="H20" s="12" t="s">
        <v>44</v>
      </c>
      <c r="I20" s="12">
        <v>10</v>
      </c>
      <c r="J20" s="15">
        <v>0.41666666666666669</v>
      </c>
      <c r="K20" s="13">
        <v>4.166666666666667</v>
      </c>
      <c r="L20" s="12">
        <v>0</v>
      </c>
      <c r="M20" s="12" t="s">
        <v>45</v>
      </c>
      <c r="N20" s="12" t="s">
        <v>23</v>
      </c>
      <c r="O20" s="14" t="s">
        <v>23</v>
      </c>
    </row>
    <row r="21" spans="1:15" ht="15" customHeight="1" thickBot="1" x14ac:dyDescent="0.3">
      <c r="A21" s="7"/>
      <c r="B21" s="8"/>
      <c r="C21" s="8"/>
      <c r="D21" s="8"/>
      <c r="E21" s="8" t="s">
        <v>60</v>
      </c>
      <c r="F21" s="8"/>
      <c r="G21" s="8"/>
      <c r="H21" s="8"/>
      <c r="I21" s="8">
        <v>724</v>
      </c>
      <c r="J21" s="8" t="s">
        <v>578</v>
      </c>
      <c r="K21" s="8"/>
      <c r="L21" s="8" t="s">
        <v>246</v>
      </c>
      <c r="M21" s="8" t="s">
        <v>147</v>
      </c>
      <c r="N21" s="8" t="s">
        <v>20</v>
      </c>
      <c r="O21" s="9" t="s">
        <v>20</v>
      </c>
    </row>
    <row r="22" spans="1:15" ht="15" customHeight="1" thickBot="1" x14ac:dyDescent="0.3">
      <c r="A22" s="7"/>
      <c r="B22" s="8"/>
      <c r="C22" s="8"/>
      <c r="D22" s="8"/>
      <c r="E22" s="8"/>
      <c r="F22" s="8" t="s">
        <v>21</v>
      </c>
      <c r="G22" s="8"/>
      <c r="H22" s="8"/>
      <c r="I22" s="8">
        <v>27</v>
      </c>
      <c r="J22" s="16">
        <v>1.125</v>
      </c>
      <c r="K22" s="8"/>
      <c r="L22" s="8" t="s">
        <v>118</v>
      </c>
      <c r="M22" s="8" t="s">
        <v>22</v>
      </c>
      <c r="N22" s="8" t="s">
        <v>52</v>
      </c>
      <c r="O22" s="9" t="s">
        <v>52</v>
      </c>
    </row>
    <row r="23" spans="1:15" ht="15" customHeight="1" thickBot="1" x14ac:dyDescent="0.3">
      <c r="A23" s="7"/>
      <c r="B23" s="8"/>
      <c r="C23" s="8"/>
      <c r="D23" s="8"/>
      <c r="E23" s="8"/>
      <c r="F23" s="8" t="s">
        <v>579</v>
      </c>
      <c r="G23" s="8"/>
      <c r="H23" s="8"/>
      <c r="I23" s="8">
        <v>213</v>
      </c>
      <c r="J23" s="16">
        <v>7.1951388888888888</v>
      </c>
      <c r="K23" s="8"/>
      <c r="L23" s="8" t="s">
        <v>129</v>
      </c>
      <c r="M23" s="8" t="s">
        <v>69</v>
      </c>
      <c r="N23" s="8" t="s">
        <v>580</v>
      </c>
      <c r="O23" s="9" t="s">
        <v>580</v>
      </c>
    </row>
    <row r="24" spans="1:15" ht="15" customHeight="1" thickBot="1" x14ac:dyDescent="0.3">
      <c r="A24" s="7"/>
      <c r="B24" s="8"/>
      <c r="C24" s="8"/>
      <c r="D24" s="8"/>
      <c r="E24" s="8"/>
      <c r="F24" s="8"/>
      <c r="G24" s="8" t="s">
        <v>21</v>
      </c>
      <c r="H24" s="8"/>
      <c r="I24" s="8">
        <v>83</v>
      </c>
      <c r="J24" s="16">
        <v>3.4583333333333335</v>
      </c>
      <c r="K24" s="8"/>
      <c r="L24" s="8" t="s">
        <v>22</v>
      </c>
      <c r="M24" s="8" t="s">
        <v>31</v>
      </c>
      <c r="N24" s="8" t="s">
        <v>121</v>
      </c>
      <c r="O24" s="9" t="s">
        <v>121</v>
      </c>
    </row>
    <row r="25" spans="1:15" ht="15" customHeight="1" thickBot="1" x14ac:dyDescent="0.3">
      <c r="A25" s="11"/>
      <c r="B25" s="12"/>
      <c r="C25" s="12"/>
      <c r="D25" s="12"/>
      <c r="E25" s="12"/>
      <c r="F25" s="12"/>
      <c r="G25" s="12" t="s">
        <v>581</v>
      </c>
      <c r="H25" s="12" t="s">
        <v>582</v>
      </c>
      <c r="I25" s="12">
        <v>59</v>
      </c>
      <c r="J25" s="13">
        <v>2.4583333333333335</v>
      </c>
      <c r="K25" s="12" t="s">
        <v>583</v>
      </c>
      <c r="L25" s="12" t="s">
        <v>59</v>
      </c>
      <c r="M25" s="12" t="s">
        <v>42</v>
      </c>
      <c r="N25" s="12" t="s">
        <v>90</v>
      </c>
      <c r="O25" s="14" t="s">
        <v>90</v>
      </c>
    </row>
    <row r="26" spans="1:15" ht="15" customHeight="1" thickBot="1" x14ac:dyDescent="0.3">
      <c r="A26" s="11"/>
      <c r="B26" s="12"/>
      <c r="C26" s="12"/>
      <c r="D26" s="12"/>
      <c r="E26" s="12"/>
      <c r="F26" s="12"/>
      <c r="G26" s="12" t="s">
        <v>584</v>
      </c>
      <c r="H26" s="12" t="s">
        <v>44</v>
      </c>
      <c r="I26" s="12">
        <v>30</v>
      </c>
      <c r="J26" s="13">
        <v>1.25</v>
      </c>
      <c r="K26" s="12" t="s">
        <v>585</v>
      </c>
      <c r="L26" s="12" t="s">
        <v>118</v>
      </c>
      <c r="M26" s="12" t="s">
        <v>23</v>
      </c>
      <c r="N26" s="12" t="s">
        <v>32</v>
      </c>
      <c r="O26" s="14" t="s">
        <v>32</v>
      </c>
    </row>
    <row r="27" spans="1:15" ht="15" customHeight="1" thickBot="1" x14ac:dyDescent="0.3">
      <c r="A27" s="11"/>
      <c r="B27" s="12"/>
      <c r="C27" s="12"/>
      <c r="D27" s="12"/>
      <c r="E27" s="12"/>
      <c r="F27" s="12"/>
      <c r="G27" s="12" t="s">
        <v>46</v>
      </c>
      <c r="H27" s="12" t="s">
        <v>586</v>
      </c>
      <c r="I27" s="12">
        <v>41</v>
      </c>
      <c r="J27" s="15">
        <v>2.8472222222222222E-2</v>
      </c>
      <c r="K27" s="12">
        <v>6.9444444444444448E-2</v>
      </c>
      <c r="L27" s="12" t="s">
        <v>45</v>
      </c>
      <c r="M27" s="12" t="s">
        <v>29</v>
      </c>
      <c r="N27" s="12" t="s">
        <v>38</v>
      </c>
      <c r="O27" s="14" t="s">
        <v>38</v>
      </c>
    </row>
    <row r="28" spans="1:15" ht="15" customHeight="1" thickBot="1" x14ac:dyDescent="0.3">
      <c r="A28" s="7"/>
      <c r="B28" s="8"/>
      <c r="C28" s="8"/>
      <c r="D28" s="8"/>
      <c r="E28" s="8"/>
      <c r="F28" s="8" t="s">
        <v>587</v>
      </c>
      <c r="G28" s="8"/>
      <c r="H28" s="8"/>
      <c r="I28" s="8">
        <v>52</v>
      </c>
      <c r="J28" s="10">
        <v>3.6111111111111115E-2</v>
      </c>
      <c r="K28" s="8"/>
      <c r="L28" s="8" t="s">
        <v>59</v>
      </c>
      <c r="M28" s="8" t="s">
        <v>30</v>
      </c>
      <c r="N28" s="8" t="s">
        <v>72</v>
      </c>
      <c r="O28" s="9" t="s">
        <v>72</v>
      </c>
    </row>
    <row r="29" spans="1:15" ht="15" customHeight="1" thickBot="1" x14ac:dyDescent="0.3">
      <c r="A29" s="7"/>
      <c r="B29" s="8"/>
      <c r="C29" s="8"/>
      <c r="D29" s="8"/>
      <c r="E29" s="8"/>
      <c r="F29" s="8"/>
      <c r="G29" s="8" t="s">
        <v>28</v>
      </c>
      <c r="H29" s="8"/>
      <c r="I29" s="8">
        <v>52</v>
      </c>
      <c r="J29" s="10">
        <v>3.6111111111111115E-2</v>
      </c>
      <c r="K29" s="8"/>
      <c r="L29" s="8" t="s">
        <v>59</v>
      </c>
      <c r="M29" s="8" t="s">
        <v>30</v>
      </c>
      <c r="N29" s="8" t="s">
        <v>72</v>
      </c>
      <c r="O29" s="9" t="s">
        <v>72</v>
      </c>
    </row>
    <row r="30" spans="1:15" ht="15" customHeight="1" thickBot="1" x14ac:dyDescent="0.3">
      <c r="A30" s="7"/>
      <c r="B30" s="8"/>
      <c r="C30" s="8"/>
      <c r="D30" s="8"/>
      <c r="E30" s="8"/>
      <c r="F30" s="8" t="s">
        <v>61</v>
      </c>
      <c r="G30" s="8"/>
      <c r="H30" s="8"/>
      <c r="I30" s="8">
        <v>432</v>
      </c>
      <c r="J30" s="16">
        <v>17.426388888888891</v>
      </c>
      <c r="K30" s="8"/>
      <c r="L30" s="8" t="s">
        <v>125</v>
      </c>
      <c r="M30" s="8" t="s">
        <v>164</v>
      </c>
      <c r="N30" s="8">
        <v>2</v>
      </c>
      <c r="O30" s="9">
        <v>2</v>
      </c>
    </row>
    <row r="31" spans="1:15" ht="15" customHeight="1" thickBot="1" x14ac:dyDescent="0.3">
      <c r="A31" s="7"/>
      <c r="B31" s="8"/>
      <c r="C31" s="8"/>
      <c r="D31" s="8"/>
      <c r="E31" s="8"/>
      <c r="F31" s="8"/>
      <c r="G31" s="8" t="s">
        <v>28</v>
      </c>
      <c r="H31" s="8"/>
      <c r="I31" s="8">
        <v>14</v>
      </c>
      <c r="J31" s="10">
        <v>9.7222222222222224E-3</v>
      </c>
      <c r="K31" s="8"/>
      <c r="L31" s="8" t="s">
        <v>118</v>
      </c>
      <c r="M31" s="8" t="s">
        <v>45</v>
      </c>
      <c r="N31" s="8" t="s">
        <v>29</v>
      </c>
      <c r="O31" s="9" t="s">
        <v>29</v>
      </c>
    </row>
    <row r="32" spans="1:15" ht="15" customHeight="1" thickBot="1" x14ac:dyDescent="0.3">
      <c r="A32" s="7"/>
      <c r="B32" s="8"/>
      <c r="C32" s="8"/>
      <c r="D32" s="8"/>
      <c r="E32" s="8"/>
      <c r="F32" s="8"/>
      <c r="G32" s="8" t="s">
        <v>21</v>
      </c>
      <c r="H32" s="8"/>
      <c r="I32" s="8">
        <v>244</v>
      </c>
      <c r="J32" s="16">
        <v>10.166666666666666</v>
      </c>
      <c r="K32" s="8"/>
      <c r="L32" s="8" t="s">
        <v>31</v>
      </c>
      <c r="M32" s="8" t="s">
        <v>166</v>
      </c>
      <c r="N32" s="8" t="s">
        <v>154</v>
      </c>
      <c r="O32" s="9" t="s">
        <v>154</v>
      </c>
    </row>
    <row r="33" spans="1:15" ht="15" customHeight="1" thickBot="1" x14ac:dyDescent="0.3">
      <c r="A33" s="11"/>
      <c r="B33" s="12"/>
      <c r="C33" s="12"/>
      <c r="D33" s="12"/>
      <c r="E33" s="12"/>
      <c r="F33" s="12"/>
      <c r="G33" s="12" t="s">
        <v>63</v>
      </c>
      <c r="H33" s="12" t="s">
        <v>64</v>
      </c>
      <c r="I33" s="12">
        <v>174</v>
      </c>
      <c r="J33" s="13">
        <v>7.25</v>
      </c>
      <c r="K33" s="12" t="s">
        <v>216</v>
      </c>
      <c r="L33" s="12" t="s">
        <v>30</v>
      </c>
      <c r="M33" s="12" t="s">
        <v>68</v>
      </c>
      <c r="N33" s="12" t="s">
        <v>258</v>
      </c>
      <c r="O33" s="14" t="s">
        <v>258</v>
      </c>
    </row>
    <row r="34" spans="1:15" ht="15" customHeight="1" thickBot="1" x14ac:dyDescent="0.3">
      <c r="A34" s="7"/>
      <c r="B34" s="8"/>
      <c r="C34" s="8"/>
      <c r="D34" s="8"/>
      <c r="E34" s="8" t="s">
        <v>67</v>
      </c>
      <c r="F34" s="8"/>
      <c r="G34" s="8"/>
      <c r="H34" s="8"/>
      <c r="I34" s="8">
        <v>350</v>
      </c>
      <c r="J34" s="8" t="s">
        <v>588</v>
      </c>
      <c r="K34" s="8"/>
      <c r="L34" s="8" t="s">
        <v>124</v>
      </c>
      <c r="M34" s="8" t="s">
        <v>97</v>
      </c>
      <c r="N34" s="8" t="s">
        <v>134</v>
      </c>
      <c r="O34" s="9" t="s">
        <v>134</v>
      </c>
    </row>
    <row r="35" spans="1:15" ht="15" customHeight="1" thickBot="1" x14ac:dyDescent="0.3">
      <c r="A35" s="7"/>
      <c r="B35" s="8"/>
      <c r="C35" s="8"/>
      <c r="D35" s="8"/>
      <c r="E35" s="8"/>
      <c r="F35" s="8" t="s">
        <v>21</v>
      </c>
      <c r="G35" s="8"/>
      <c r="H35" s="8"/>
      <c r="I35" s="8">
        <v>10</v>
      </c>
      <c r="J35" s="10">
        <v>0.41666666666666669</v>
      </c>
      <c r="K35" s="8"/>
      <c r="L35" s="8">
        <v>0</v>
      </c>
      <c r="M35" s="8" t="s">
        <v>45</v>
      </c>
      <c r="N35" s="8" t="s">
        <v>23</v>
      </c>
      <c r="O35" s="9" t="s">
        <v>23</v>
      </c>
    </row>
    <row r="36" spans="1:15" ht="15" customHeight="1" thickBot="1" x14ac:dyDescent="0.3">
      <c r="A36" s="7"/>
      <c r="B36" s="8"/>
      <c r="C36" s="8"/>
      <c r="D36" s="8"/>
      <c r="E36" s="8"/>
      <c r="F36" s="8" t="s">
        <v>589</v>
      </c>
      <c r="G36" s="8"/>
      <c r="H36" s="8"/>
      <c r="I36" s="8">
        <v>40</v>
      </c>
      <c r="J36" s="16">
        <v>1.6666666666666667</v>
      </c>
      <c r="K36" s="8"/>
      <c r="L36" s="8" t="s">
        <v>45</v>
      </c>
      <c r="M36" s="8" t="s">
        <v>29</v>
      </c>
      <c r="N36" s="8" t="s">
        <v>38</v>
      </c>
      <c r="O36" s="9" t="s">
        <v>38</v>
      </c>
    </row>
    <row r="37" spans="1:15" ht="15" customHeight="1" thickBot="1" x14ac:dyDescent="0.3">
      <c r="A37" s="7"/>
      <c r="B37" s="8"/>
      <c r="C37" s="8"/>
      <c r="D37" s="8"/>
      <c r="E37" s="8"/>
      <c r="F37" s="8"/>
      <c r="G37" s="8" t="s">
        <v>21</v>
      </c>
      <c r="H37" s="8"/>
      <c r="I37" s="8">
        <v>20</v>
      </c>
      <c r="J37" s="10">
        <v>0.83333333333333337</v>
      </c>
      <c r="K37" s="8"/>
      <c r="L37" s="8" t="s">
        <v>118</v>
      </c>
      <c r="M37" s="8" t="s">
        <v>59</v>
      </c>
      <c r="N37" s="8" t="s">
        <v>42</v>
      </c>
      <c r="O37" s="9" t="s">
        <v>42</v>
      </c>
    </row>
    <row r="38" spans="1:15" ht="15" customHeight="1" thickBot="1" x14ac:dyDescent="0.3">
      <c r="A38" s="11"/>
      <c r="B38" s="12"/>
      <c r="C38" s="12"/>
      <c r="D38" s="12"/>
      <c r="E38" s="12"/>
      <c r="F38" s="12"/>
      <c r="G38" s="12" t="s">
        <v>590</v>
      </c>
      <c r="H38" s="12" t="s">
        <v>44</v>
      </c>
      <c r="I38" s="12">
        <v>20</v>
      </c>
      <c r="J38" s="15">
        <v>0.83333333333333337</v>
      </c>
      <c r="K38" s="13">
        <v>2.1180555555555558</v>
      </c>
      <c r="L38" s="12" t="s">
        <v>118</v>
      </c>
      <c r="M38" s="12" t="s">
        <v>59</v>
      </c>
      <c r="N38" s="12" t="s">
        <v>42</v>
      </c>
      <c r="O38" s="14" t="s">
        <v>42</v>
      </c>
    </row>
    <row r="39" spans="1:15" ht="15" customHeight="1" thickBot="1" x14ac:dyDescent="0.3">
      <c r="A39" s="7"/>
      <c r="B39" s="8"/>
      <c r="C39" s="8"/>
      <c r="D39" s="8"/>
      <c r="E39" s="8"/>
      <c r="F39" s="8" t="s">
        <v>591</v>
      </c>
      <c r="G39" s="8"/>
      <c r="H39" s="8"/>
      <c r="I39" s="8">
        <v>300</v>
      </c>
      <c r="J39" s="8" t="s">
        <v>592</v>
      </c>
      <c r="K39" s="8"/>
      <c r="L39" s="8" t="s">
        <v>94</v>
      </c>
      <c r="M39" s="8" t="s">
        <v>74</v>
      </c>
      <c r="N39" s="8" t="s">
        <v>593</v>
      </c>
      <c r="O39" s="9" t="s">
        <v>593</v>
      </c>
    </row>
    <row r="40" spans="1:15" ht="15" customHeight="1" thickBot="1" x14ac:dyDescent="0.3">
      <c r="A40" s="7"/>
      <c r="B40" s="8"/>
      <c r="C40" s="8"/>
      <c r="D40" s="8"/>
      <c r="E40" s="8"/>
      <c r="F40" s="8"/>
      <c r="G40" s="8" t="s">
        <v>21</v>
      </c>
      <c r="H40" s="8"/>
      <c r="I40" s="8">
        <v>121</v>
      </c>
      <c r="J40" s="16">
        <v>5.041666666666667</v>
      </c>
      <c r="K40" s="8"/>
      <c r="L40" s="8" t="s">
        <v>29</v>
      </c>
      <c r="M40" s="8" t="s">
        <v>43</v>
      </c>
      <c r="N40" s="8" t="s">
        <v>195</v>
      </c>
      <c r="O40" s="9" t="s">
        <v>195</v>
      </c>
    </row>
    <row r="41" spans="1:15" ht="15" customHeight="1" thickBot="1" x14ac:dyDescent="0.3">
      <c r="A41" s="11"/>
      <c r="B41" s="12"/>
      <c r="C41" s="12"/>
      <c r="D41" s="12"/>
      <c r="E41" s="12"/>
      <c r="F41" s="12"/>
      <c r="G41" s="12" t="s">
        <v>594</v>
      </c>
      <c r="H41" s="12" t="s">
        <v>586</v>
      </c>
      <c r="I41" s="12">
        <v>82</v>
      </c>
      <c r="J41" s="12">
        <v>5.6944444444444443E-2</v>
      </c>
      <c r="K41" s="12">
        <v>6.9444444444444448E-2</v>
      </c>
      <c r="L41" s="12" t="s">
        <v>22</v>
      </c>
      <c r="M41" s="12" t="s">
        <v>31</v>
      </c>
      <c r="N41" s="12" t="s">
        <v>121</v>
      </c>
      <c r="O41" s="14" t="s">
        <v>121</v>
      </c>
    </row>
    <row r="42" spans="1:15" ht="15" customHeight="1" thickBot="1" x14ac:dyDescent="0.3">
      <c r="A42" s="11"/>
      <c r="B42" s="12"/>
      <c r="C42" s="12"/>
      <c r="D42" s="12"/>
      <c r="E42" s="12"/>
      <c r="F42" s="12"/>
      <c r="G42" s="12" t="s">
        <v>595</v>
      </c>
      <c r="H42" s="12" t="s">
        <v>44</v>
      </c>
      <c r="I42" s="12">
        <v>78</v>
      </c>
      <c r="J42" s="13">
        <v>3.25</v>
      </c>
      <c r="K42" s="12" t="s">
        <v>596</v>
      </c>
      <c r="L42" s="12" t="s">
        <v>22</v>
      </c>
      <c r="M42" s="12" t="s">
        <v>31</v>
      </c>
      <c r="N42" s="12" t="s">
        <v>103</v>
      </c>
      <c r="O42" s="14" t="s">
        <v>103</v>
      </c>
    </row>
    <row r="43" spans="1:15" ht="15" customHeight="1" thickBot="1" x14ac:dyDescent="0.3">
      <c r="A43" s="11"/>
      <c r="B43" s="12"/>
      <c r="C43" s="12"/>
      <c r="D43" s="12"/>
      <c r="E43" s="12"/>
      <c r="F43" s="12"/>
      <c r="G43" s="12" t="s">
        <v>597</v>
      </c>
      <c r="H43" s="12" t="s">
        <v>44</v>
      </c>
      <c r="I43" s="12">
        <v>19</v>
      </c>
      <c r="J43" s="15">
        <v>0.79166666666666663</v>
      </c>
      <c r="K43" s="13">
        <v>4.166666666666667</v>
      </c>
      <c r="L43" s="12" t="s">
        <v>118</v>
      </c>
      <c r="M43" s="12" t="s">
        <v>59</v>
      </c>
      <c r="N43" s="12" t="s">
        <v>42</v>
      </c>
      <c r="O43" s="14" t="s">
        <v>42</v>
      </c>
    </row>
    <row r="44" spans="1:15" ht="15" customHeight="1" thickBot="1" x14ac:dyDescent="0.3">
      <c r="A44" s="7"/>
      <c r="B44" s="8"/>
      <c r="C44" s="8"/>
      <c r="D44" s="8"/>
      <c r="E44" s="8" t="s">
        <v>598</v>
      </c>
      <c r="F44" s="8"/>
      <c r="G44" s="8"/>
      <c r="H44" s="8"/>
      <c r="I44" s="8">
        <v>12</v>
      </c>
      <c r="J44" s="10">
        <v>0.5</v>
      </c>
      <c r="K44" s="8"/>
      <c r="L44" s="8" t="s">
        <v>118</v>
      </c>
      <c r="M44" s="8" t="s">
        <v>45</v>
      </c>
      <c r="N44" s="8" t="s">
        <v>29</v>
      </c>
      <c r="O44" s="9" t="s">
        <v>29</v>
      </c>
    </row>
    <row r="45" spans="1:15" ht="15" customHeight="1" thickBot="1" x14ac:dyDescent="0.3">
      <c r="A45" s="7"/>
      <c r="B45" s="8"/>
      <c r="C45" s="8"/>
      <c r="D45" s="8"/>
      <c r="E45" s="8"/>
      <c r="F45" s="8" t="s">
        <v>599</v>
      </c>
      <c r="G45" s="8"/>
      <c r="H45" s="8"/>
      <c r="I45" s="8">
        <v>12</v>
      </c>
      <c r="J45" s="10">
        <v>0.5</v>
      </c>
      <c r="K45" s="8"/>
      <c r="L45" s="8" t="s">
        <v>118</v>
      </c>
      <c r="M45" s="8" t="s">
        <v>45</v>
      </c>
      <c r="N45" s="8" t="s">
        <v>29</v>
      </c>
      <c r="O45" s="9" t="s">
        <v>29</v>
      </c>
    </row>
    <row r="46" spans="1:15" ht="15" customHeight="1" thickBot="1" x14ac:dyDescent="0.3">
      <c r="A46" s="7"/>
      <c r="B46" s="8"/>
      <c r="C46" s="8"/>
      <c r="D46" s="8"/>
      <c r="E46" s="8"/>
      <c r="F46" s="8"/>
      <c r="G46" s="8" t="s">
        <v>21</v>
      </c>
      <c r="H46" s="8"/>
      <c r="I46" s="8">
        <v>12</v>
      </c>
      <c r="J46" s="10">
        <v>0.5</v>
      </c>
      <c r="K46" s="8"/>
      <c r="L46" s="8" t="s">
        <v>118</v>
      </c>
      <c r="M46" s="8" t="s">
        <v>45</v>
      </c>
      <c r="N46" s="8" t="s">
        <v>29</v>
      </c>
      <c r="O46" s="9" t="s">
        <v>29</v>
      </c>
    </row>
    <row r="47" spans="1:15" ht="15" customHeight="1" thickBot="1" x14ac:dyDescent="0.3">
      <c r="A47" s="7"/>
      <c r="B47" s="8"/>
      <c r="C47" s="8"/>
      <c r="D47" s="8"/>
      <c r="E47" s="8" t="s">
        <v>79</v>
      </c>
      <c r="F47" s="8"/>
      <c r="G47" s="8"/>
      <c r="H47" s="8"/>
      <c r="I47" s="8">
        <v>10</v>
      </c>
      <c r="J47" s="10">
        <v>6.9444444444444441E-3</v>
      </c>
      <c r="K47" s="8"/>
      <c r="L47" s="8">
        <v>0</v>
      </c>
      <c r="M47" s="8" t="s">
        <v>45</v>
      </c>
      <c r="N47" s="8" t="s">
        <v>23</v>
      </c>
      <c r="O47" s="9" t="s">
        <v>23</v>
      </c>
    </row>
    <row r="48" spans="1:15" ht="15" customHeight="1" thickBot="1" x14ac:dyDescent="0.3">
      <c r="A48" s="7"/>
      <c r="B48" s="8"/>
      <c r="C48" s="8"/>
      <c r="D48" s="8"/>
      <c r="E48" s="8"/>
      <c r="F48" s="8" t="s">
        <v>80</v>
      </c>
      <c r="G48" s="8"/>
      <c r="H48" s="8"/>
      <c r="I48" s="8">
        <v>10</v>
      </c>
      <c r="J48" s="10">
        <v>6.9444444444444441E-3</v>
      </c>
      <c r="K48" s="8"/>
      <c r="L48" s="8">
        <v>0</v>
      </c>
      <c r="M48" s="8" t="s">
        <v>45</v>
      </c>
      <c r="N48" s="8" t="s">
        <v>23</v>
      </c>
      <c r="O48" s="9" t="s">
        <v>23</v>
      </c>
    </row>
    <row r="49" spans="1:15" ht="15" customHeight="1" thickBot="1" x14ac:dyDescent="0.3">
      <c r="A49" s="7"/>
      <c r="B49" s="8"/>
      <c r="C49" s="8"/>
      <c r="D49" s="8"/>
      <c r="E49" s="8"/>
      <c r="F49" s="8"/>
      <c r="G49" s="8" t="s">
        <v>28</v>
      </c>
      <c r="H49" s="8"/>
      <c r="I49" s="8">
        <v>10</v>
      </c>
      <c r="J49" s="10">
        <v>6.9444444444444441E-3</v>
      </c>
      <c r="K49" s="8"/>
      <c r="L49" s="8">
        <v>0</v>
      </c>
      <c r="M49" s="8" t="s">
        <v>45</v>
      </c>
      <c r="N49" s="8" t="s">
        <v>23</v>
      </c>
      <c r="O49" s="9" t="s">
        <v>23</v>
      </c>
    </row>
    <row r="50" spans="1:15" ht="15" customHeight="1" thickBot="1" x14ac:dyDescent="0.3">
      <c r="A50" s="7"/>
      <c r="B50" s="8"/>
      <c r="C50" s="8"/>
      <c r="D50" s="8"/>
      <c r="E50" s="8" t="s">
        <v>81</v>
      </c>
      <c r="F50" s="8"/>
      <c r="G50" s="8"/>
      <c r="H50" s="8"/>
      <c r="I50" s="8">
        <v>1561</v>
      </c>
      <c r="J50" s="8" t="s">
        <v>600</v>
      </c>
      <c r="K50" s="8"/>
      <c r="L50" s="8" t="s">
        <v>320</v>
      </c>
      <c r="M50" s="8" t="s">
        <v>213</v>
      </c>
      <c r="N50" s="8" t="s">
        <v>601</v>
      </c>
      <c r="O50" s="9" t="s">
        <v>601</v>
      </c>
    </row>
    <row r="51" spans="1:15" ht="15" customHeight="1" thickBot="1" x14ac:dyDescent="0.3">
      <c r="A51" s="7"/>
      <c r="B51" s="8"/>
      <c r="C51" s="8"/>
      <c r="D51" s="8"/>
      <c r="E51" s="8"/>
      <c r="F51" s="8" t="s">
        <v>84</v>
      </c>
      <c r="G51" s="8"/>
      <c r="H51" s="8"/>
      <c r="I51" s="8">
        <v>1561</v>
      </c>
      <c r="J51" s="8" t="s">
        <v>600</v>
      </c>
      <c r="K51" s="8"/>
      <c r="L51" s="8" t="s">
        <v>320</v>
      </c>
      <c r="M51" s="8" t="s">
        <v>213</v>
      </c>
      <c r="N51" s="8" t="s">
        <v>601</v>
      </c>
      <c r="O51" s="9" t="s">
        <v>601</v>
      </c>
    </row>
    <row r="52" spans="1:15" ht="15" customHeight="1" thickBot="1" x14ac:dyDescent="0.3">
      <c r="A52" s="11"/>
      <c r="B52" s="12"/>
      <c r="C52" s="12"/>
      <c r="D52" s="12"/>
      <c r="E52" s="12"/>
      <c r="F52" s="12"/>
      <c r="G52" s="12" t="s">
        <v>85</v>
      </c>
      <c r="H52" s="12" t="s">
        <v>96</v>
      </c>
      <c r="I52" s="12">
        <v>1561</v>
      </c>
      <c r="J52" s="12" t="s">
        <v>600</v>
      </c>
      <c r="K52" s="12" t="s">
        <v>602</v>
      </c>
      <c r="L52" s="12" t="s">
        <v>320</v>
      </c>
      <c r="M52" s="12" t="s">
        <v>213</v>
      </c>
      <c r="N52" s="12" t="s">
        <v>601</v>
      </c>
      <c r="O52" s="14" t="s">
        <v>601</v>
      </c>
    </row>
    <row r="53" spans="1:15" ht="15" customHeight="1" thickBot="1" x14ac:dyDescent="0.3">
      <c r="A53" s="7"/>
      <c r="B53" s="8"/>
      <c r="C53" s="8"/>
      <c r="D53" s="8" t="s">
        <v>87</v>
      </c>
      <c r="E53" s="8"/>
      <c r="F53" s="8"/>
      <c r="G53" s="8"/>
      <c r="H53" s="8"/>
      <c r="I53" s="8">
        <v>24</v>
      </c>
      <c r="J53" s="16">
        <v>1</v>
      </c>
      <c r="K53" s="8"/>
      <c r="L53" s="8" t="s">
        <v>118</v>
      </c>
      <c r="M53" s="8" t="s">
        <v>22</v>
      </c>
      <c r="N53" s="8" t="s">
        <v>157</v>
      </c>
      <c r="O53" s="9" t="s">
        <v>157</v>
      </c>
    </row>
    <row r="54" spans="1:15" ht="15" customHeight="1" thickBot="1" x14ac:dyDescent="0.3">
      <c r="A54" s="7"/>
      <c r="B54" s="8"/>
      <c r="C54" s="8"/>
      <c r="D54" s="8"/>
      <c r="E54" s="8" t="s">
        <v>89</v>
      </c>
      <c r="F54" s="8"/>
      <c r="G54" s="8"/>
      <c r="H54" s="8"/>
      <c r="I54" s="8">
        <v>24</v>
      </c>
      <c r="J54" s="16">
        <v>1</v>
      </c>
      <c r="K54" s="8"/>
      <c r="L54" s="8" t="s">
        <v>118</v>
      </c>
      <c r="M54" s="8" t="s">
        <v>22</v>
      </c>
      <c r="N54" s="8" t="s">
        <v>157</v>
      </c>
      <c r="O54" s="9" t="s">
        <v>157</v>
      </c>
    </row>
    <row r="55" spans="1:15" ht="15" customHeight="1" thickBot="1" x14ac:dyDescent="0.3">
      <c r="A55" s="7"/>
      <c r="B55" s="8"/>
      <c r="C55" s="8"/>
      <c r="D55" s="8"/>
      <c r="E55" s="8"/>
      <c r="F55" s="8" t="s">
        <v>92</v>
      </c>
      <c r="G55" s="8"/>
      <c r="H55" s="8"/>
      <c r="I55" s="8">
        <v>24</v>
      </c>
      <c r="J55" s="16">
        <v>1</v>
      </c>
      <c r="K55" s="8"/>
      <c r="L55" s="8" t="s">
        <v>118</v>
      </c>
      <c r="M55" s="8" t="s">
        <v>22</v>
      </c>
      <c r="N55" s="8" t="s">
        <v>157</v>
      </c>
      <c r="O55" s="9" t="s">
        <v>157</v>
      </c>
    </row>
    <row r="56" spans="1:15" ht="15" customHeight="1" thickBot="1" x14ac:dyDescent="0.3">
      <c r="A56" s="7"/>
      <c r="B56" s="8"/>
      <c r="C56" s="8"/>
      <c r="D56" s="8"/>
      <c r="E56" s="8"/>
      <c r="F56" s="8"/>
      <c r="G56" s="8" t="s">
        <v>21</v>
      </c>
      <c r="H56" s="8"/>
      <c r="I56" s="8">
        <v>13</v>
      </c>
      <c r="J56" s="10">
        <v>0.54166666666666663</v>
      </c>
      <c r="K56" s="8"/>
      <c r="L56" s="8" t="s">
        <v>118</v>
      </c>
      <c r="M56" s="8" t="s">
        <v>45</v>
      </c>
      <c r="N56" s="8" t="s">
        <v>29</v>
      </c>
      <c r="O56" s="9" t="s">
        <v>29</v>
      </c>
    </row>
    <row r="57" spans="1:15" ht="15" customHeight="1" thickBot="1" x14ac:dyDescent="0.3">
      <c r="A57" s="11"/>
      <c r="B57" s="12"/>
      <c r="C57" s="12"/>
      <c r="D57" s="12"/>
      <c r="E57" s="12"/>
      <c r="F57" s="12"/>
      <c r="G57" s="12" t="s">
        <v>603</v>
      </c>
      <c r="H57" s="12" t="s">
        <v>186</v>
      </c>
      <c r="I57" s="12">
        <v>11</v>
      </c>
      <c r="J57" s="15">
        <v>0.45833333333333331</v>
      </c>
      <c r="K57" s="13">
        <v>4.166666666666667</v>
      </c>
      <c r="L57" s="12" t="s">
        <v>118</v>
      </c>
      <c r="M57" s="12" t="s">
        <v>45</v>
      </c>
      <c r="N57" s="12" t="s">
        <v>23</v>
      </c>
      <c r="O57" s="14" t="s">
        <v>23</v>
      </c>
    </row>
    <row r="58" spans="1:15" ht="15" customHeight="1" thickBot="1" x14ac:dyDescent="0.3">
      <c r="A58" s="7"/>
      <c r="B58" s="8" t="s">
        <v>112</v>
      </c>
      <c r="C58" s="8"/>
      <c r="D58" s="8"/>
      <c r="E58" s="8"/>
      <c r="F58" s="8"/>
      <c r="G58" s="8"/>
      <c r="H58" s="8"/>
      <c r="I58" s="8">
        <v>623</v>
      </c>
      <c r="J58" s="8" t="s">
        <v>604</v>
      </c>
      <c r="K58" s="8"/>
      <c r="L58" s="8" t="s">
        <v>39</v>
      </c>
      <c r="M58" s="8" t="s">
        <v>286</v>
      </c>
      <c r="N58" s="8" t="s">
        <v>605</v>
      </c>
      <c r="O58" s="9" t="s">
        <v>605</v>
      </c>
    </row>
    <row r="59" spans="1:15" ht="15" customHeight="1" thickBot="1" x14ac:dyDescent="0.3">
      <c r="A59" s="7"/>
      <c r="B59" s="8"/>
      <c r="C59" s="8" t="s">
        <v>113</v>
      </c>
      <c r="D59" s="8"/>
      <c r="E59" s="8"/>
      <c r="F59" s="8"/>
      <c r="G59" s="8"/>
      <c r="H59" s="8"/>
      <c r="I59" s="8">
        <v>301</v>
      </c>
      <c r="J59" s="8" t="s">
        <v>606</v>
      </c>
      <c r="K59" s="8"/>
      <c r="L59" s="8" t="s">
        <v>94</v>
      </c>
      <c r="M59" s="8" t="s">
        <v>74</v>
      </c>
      <c r="N59" s="8" t="s">
        <v>181</v>
      </c>
      <c r="O59" s="9" t="s">
        <v>181</v>
      </c>
    </row>
    <row r="60" spans="1:15" ht="15" customHeight="1" thickBot="1" x14ac:dyDescent="0.3">
      <c r="A60" s="7"/>
      <c r="B60" s="8"/>
      <c r="C60" s="8"/>
      <c r="D60" s="8" t="s">
        <v>114</v>
      </c>
      <c r="E60" s="8"/>
      <c r="F60" s="8"/>
      <c r="G60" s="8"/>
      <c r="H60" s="8"/>
      <c r="I60" s="8">
        <v>301</v>
      </c>
      <c r="J60" s="8" t="s">
        <v>606</v>
      </c>
      <c r="K60" s="8"/>
      <c r="L60" s="8" t="s">
        <v>94</v>
      </c>
      <c r="M60" s="8" t="s">
        <v>74</v>
      </c>
      <c r="N60" s="8" t="s">
        <v>181</v>
      </c>
      <c r="O60" s="9" t="s">
        <v>181</v>
      </c>
    </row>
    <row r="61" spans="1:15" ht="15" customHeight="1" thickBot="1" x14ac:dyDescent="0.3">
      <c r="A61" s="7"/>
      <c r="B61" s="8"/>
      <c r="C61" s="8"/>
      <c r="D61" s="8"/>
      <c r="E61" s="8" t="s">
        <v>116</v>
      </c>
      <c r="F61" s="8"/>
      <c r="G61" s="8"/>
      <c r="H61" s="8"/>
      <c r="I61" s="8">
        <v>11</v>
      </c>
      <c r="J61" s="10">
        <v>0.45833333333333331</v>
      </c>
      <c r="K61" s="8"/>
      <c r="L61" s="8" t="s">
        <v>118</v>
      </c>
      <c r="M61" s="8" t="s">
        <v>45</v>
      </c>
      <c r="N61" s="8" t="s">
        <v>23</v>
      </c>
      <c r="O61" s="9" t="s">
        <v>23</v>
      </c>
    </row>
    <row r="62" spans="1:15" ht="15" customHeight="1" thickBot="1" x14ac:dyDescent="0.3">
      <c r="A62" s="7"/>
      <c r="B62" s="8"/>
      <c r="C62" s="8"/>
      <c r="D62" s="8"/>
      <c r="E62" s="8"/>
      <c r="F62" s="8" t="s">
        <v>119</v>
      </c>
      <c r="G62" s="8"/>
      <c r="H62" s="8"/>
      <c r="I62" s="8">
        <v>11</v>
      </c>
      <c r="J62" s="10">
        <v>0.45833333333333331</v>
      </c>
      <c r="K62" s="8"/>
      <c r="L62" s="8" t="s">
        <v>118</v>
      </c>
      <c r="M62" s="8" t="s">
        <v>45</v>
      </c>
      <c r="N62" s="8" t="s">
        <v>23</v>
      </c>
      <c r="O62" s="9" t="s">
        <v>23</v>
      </c>
    </row>
    <row r="63" spans="1:15" ht="15" customHeight="1" thickBot="1" x14ac:dyDescent="0.3">
      <c r="A63" s="11"/>
      <c r="B63" s="12"/>
      <c r="C63" s="12"/>
      <c r="D63" s="12"/>
      <c r="E63" s="12"/>
      <c r="F63" s="12"/>
      <c r="G63" s="12" t="s">
        <v>122</v>
      </c>
      <c r="H63" s="12" t="s">
        <v>165</v>
      </c>
      <c r="I63" s="12">
        <v>11</v>
      </c>
      <c r="J63" s="15">
        <v>0.45833333333333331</v>
      </c>
      <c r="K63" s="12">
        <v>6.9444444444444448E-2</v>
      </c>
      <c r="L63" s="12" t="s">
        <v>118</v>
      </c>
      <c r="M63" s="12" t="s">
        <v>45</v>
      </c>
      <c r="N63" s="12" t="s">
        <v>23</v>
      </c>
      <c r="O63" s="14" t="s">
        <v>23</v>
      </c>
    </row>
    <row r="64" spans="1:15" ht="15" customHeight="1" thickBot="1" x14ac:dyDescent="0.3">
      <c r="A64" s="7"/>
      <c r="B64" s="8"/>
      <c r="C64" s="8"/>
      <c r="D64" s="8"/>
      <c r="E64" s="8" t="s">
        <v>126</v>
      </c>
      <c r="F64" s="8"/>
      <c r="G64" s="8"/>
      <c r="H64" s="8"/>
      <c r="I64" s="8">
        <v>149</v>
      </c>
      <c r="J64" s="16">
        <v>6.208333333333333</v>
      </c>
      <c r="K64" s="8"/>
      <c r="L64" s="8" t="s">
        <v>24</v>
      </c>
      <c r="M64" s="8" t="s">
        <v>33</v>
      </c>
      <c r="N64" s="8" t="s">
        <v>516</v>
      </c>
      <c r="O64" s="9" t="s">
        <v>516</v>
      </c>
    </row>
    <row r="65" spans="1:15" ht="15" customHeight="1" thickBot="1" x14ac:dyDescent="0.3">
      <c r="A65" s="7"/>
      <c r="B65" s="8"/>
      <c r="C65" s="8"/>
      <c r="D65" s="8"/>
      <c r="E65" s="8"/>
      <c r="F65" s="8" t="s">
        <v>132</v>
      </c>
      <c r="G65" s="8"/>
      <c r="H65" s="8"/>
      <c r="I65" s="8">
        <v>149</v>
      </c>
      <c r="J65" s="16">
        <v>6.208333333333333</v>
      </c>
      <c r="K65" s="8"/>
      <c r="L65" s="8" t="s">
        <v>24</v>
      </c>
      <c r="M65" s="8" t="s">
        <v>33</v>
      </c>
      <c r="N65" s="8" t="s">
        <v>516</v>
      </c>
      <c r="O65" s="9" t="s">
        <v>516</v>
      </c>
    </row>
    <row r="66" spans="1:15" ht="15" customHeight="1" thickBot="1" x14ac:dyDescent="0.3">
      <c r="A66" s="7"/>
      <c r="B66" s="8"/>
      <c r="C66" s="8"/>
      <c r="D66" s="8"/>
      <c r="E66" s="8"/>
      <c r="F66" s="8"/>
      <c r="G66" s="8" t="s">
        <v>21</v>
      </c>
      <c r="H66" s="8"/>
      <c r="I66" s="8">
        <v>149</v>
      </c>
      <c r="J66" s="16">
        <v>6.208333333333333</v>
      </c>
      <c r="K66" s="8"/>
      <c r="L66" s="8" t="s">
        <v>24</v>
      </c>
      <c r="M66" s="8" t="s">
        <v>33</v>
      </c>
      <c r="N66" s="8" t="s">
        <v>516</v>
      </c>
      <c r="O66" s="9" t="s">
        <v>516</v>
      </c>
    </row>
    <row r="67" spans="1:15" ht="15" customHeight="1" thickBot="1" x14ac:dyDescent="0.3">
      <c r="A67" s="7"/>
      <c r="B67" s="8"/>
      <c r="C67" s="8"/>
      <c r="D67" s="8"/>
      <c r="E67" s="8" t="s">
        <v>161</v>
      </c>
      <c r="F67" s="8"/>
      <c r="G67" s="8"/>
      <c r="H67" s="8"/>
      <c r="I67" s="8">
        <v>141</v>
      </c>
      <c r="J67" s="8">
        <v>9.7916666666666666E-2</v>
      </c>
      <c r="K67" s="8"/>
      <c r="L67" s="8" t="s">
        <v>24</v>
      </c>
      <c r="M67" s="8" t="s">
        <v>125</v>
      </c>
      <c r="N67" s="8" t="s">
        <v>164</v>
      </c>
      <c r="O67" s="9" t="s">
        <v>164</v>
      </c>
    </row>
    <row r="68" spans="1:15" ht="15" customHeight="1" thickBot="1" x14ac:dyDescent="0.3">
      <c r="A68" s="7"/>
      <c r="B68" s="8"/>
      <c r="C68" s="8"/>
      <c r="D68" s="8"/>
      <c r="E68" s="8"/>
      <c r="F68" s="8" t="s">
        <v>21</v>
      </c>
      <c r="G68" s="8"/>
      <c r="H68" s="8"/>
      <c r="I68" s="8">
        <v>141</v>
      </c>
      <c r="J68" s="8">
        <v>9.7916666666666666E-2</v>
      </c>
      <c r="K68" s="8"/>
      <c r="L68" s="8" t="s">
        <v>24</v>
      </c>
      <c r="M68" s="8" t="s">
        <v>125</v>
      </c>
      <c r="N68" s="8" t="s">
        <v>164</v>
      </c>
      <c r="O68" s="9" t="s">
        <v>164</v>
      </c>
    </row>
    <row r="69" spans="1:15" ht="15" customHeight="1" thickBot="1" x14ac:dyDescent="0.3">
      <c r="A69" s="7"/>
      <c r="B69" s="8"/>
      <c r="C69" s="8" t="s">
        <v>607</v>
      </c>
      <c r="D69" s="8"/>
      <c r="E69" s="8"/>
      <c r="F69" s="8"/>
      <c r="G69" s="8"/>
      <c r="H69" s="8"/>
      <c r="I69" s="8">
        <v>19</v>
      </c>
      <c r="J69" s="10">
        <v>1.3194444444444444E-2</v>
      </c>
      <c r="K69" s="8"/>
      <c r="L69" s="8" t="s">
        <v>118</v>
      </c>
      <c r="M69" s="8" t="s">
        <v>59</v>
      </c>
      <c r="N69" s="8" t="s">
        <v>42</v>
      </c>
      <c r="O69" s="9" t="s">
        <v>42</v>
      </c>
    </row>
    <row r="70" spans="1:15" ht="15" customHeight="1" thickBot="1" x14ac:dyDescent="0.3">
      <c r="A70" s="7"/>
      <c r="B70" s="8"/>
      <c r="C70" s="8"/>
      <c r="D70" s="8" t="s">
        <v>608</v>
      </c>
      <c r="E70" s="8"/>
      <c r="F70" s="8"/>
      <c r="G70" s="8"/>
      <c r="H70" s="8"/>
      <c r="I70" s="8">
        <v>19</v>
      </c>
      <c r="J70" s="10">
        <v>1.3194444444444444E-2</v>
      </c>
      <c r="K70" s="8"/>
      <c r="L70" s="8" t="s">
        <v>118</v>
      </c>
      <c r="M70" s="8" t="s">
        <v>59</v>
      </c>
      <c r="N70" s="8" t="s">
        <v>42</v>
      </c>
      <c r="O70" s="9" t="s">
        <v>42</v>
      </c>
    </row>
    <row r="71" spans="1:15" ht="15" customHeight="1" thickBot="1" x14ac:dyDescent="0.3">
      <c r="A71" s="7"/>
      <c r="B71" s="8"/>
      <c r="C71" s="8"/>
      <c r="D71" s="8"/>
      <c r="E71" s="8" t="s">
        <v>609</v>
      </c>
      <c r="F71" s="8"/>
      <c r="G71" s="8"/>
      <c r="H71" s="8"/>
      <c r="I71" s="8">
        <v>19</v>
      </c>
      <c r="J71" s="10">
        <v>1.3194444444444444E-2</v>
      </c>
      <c r="K71" s="8"/>
      <c r="L71" s="8" t="s">
        <v>118</v>
      </c>
      <c r="M71" s="8" t="s">
        <v>59</v>
      </c>
      <c r="N71" s="8" t="s">
        <v>42</v>
      </c>
      <c r="O71" s="9" t="s">
        <v>42</v>
      </c>
    </row>
    <row r="72" spans="1:15" ht="15" customHeight="1" thickBot="1" x14ac:dyDescent="0.3">
      <c r="A72" s="7"/>
      <c r="B72" s="8"/>
      <c r="C72" s="8"/>
      <c r="D72" s="8"/>
      <c r="E72" s="8"/>
      <c r="F72" s="8" t="s">
        <v>86</v>
      </c>
      <c r="G72" s="8"/>
      <c r="H72" s="8"/>
      <c r="I72" s="8">
        <v>19</v>
      </c>
      <c r="J72" s="10">
        <v>1.3194444444444444E-2</v>
      </c>
      <c r="K72" s="8"/>
      <c r="L72" s="8" t="s">
        <v>118</v>
      </c>
      <c r="M72" s="8" t="s">
        <v>59</v>
      </c>
      <c r="N72" s="8" t="s">
        <v>42</v>
      </c>
      <c r="O72" s="9" t="s">
        <v>42</v>
      </c>
    </row>
    <row r="73" spans="1:15" ht="15" customHeight="1" thickBot="1" x14ac:dyDescent="0.3">
      <c r="A73" s="7"/>
      <c r="B73" s="8"/>
      <c r="C73" s="8" t="s">
        <v>167</v>
      </c>
      <c r="D73" s="8"/>
      <c r="E73" s="8"/>
      <c r="F73" s="8"/>
      <c r="G73" s="8"/>
      <c r="H73" s="8"/>
      <c r="I73" s="8">
        <v>303</v>
      </c>
      <c r="J73" s="8" t="s">
        <v>610</v>
      </c>
      <c r="K73" s="8"/>
      <c r="L73" s="8" t="s">
        <v>94</v>
      </c>
      <c r="M73" s="8" t="s">
        <v>153</v>
      </c>
      <c r="N73" s="8" t="s">
        <v>181</v>
      </c>
      <c r="O73" s="9" t="s">
        <v>181</v>
      </c>
    </row>
    <row r="74" spans="1:15" ht="15" customHeight="1" thickBot="1" x14ac:dyDescent="0.3">
      <c r="A74" s="7"/>
      <c r="B74" s="8"/>
      <c r="C74" s="8"/>
      <c r="D74" s="8" t="s">
        <v>168</v>
      </c>
      <c r="E74" s="8"/>
      <c r="F74" s="8"/>
      <c r="G74" s="8"/>
      <c r="H74" s="8"/>
      <c r="I74" s="8">
        <v>303</v>
      </c>
      <c r="J74" s="8" t="s">
        <v>610</v>
      </c>
      <c r="K74" s="8"/>
      <c r="L74" s="8" t="s">
        <v>94</v>
      </c>
      <c r="M74" s="8" t="s">
        <v>153</v>
      </c>
      <c r="N74" s="8" t="s">
        <v>181</v>
      </c>
      <c r="O74" s="9" t="s">
        <v>181</v>
      </c>
    </row>
    <row r="75" spans="1:15" ht="15" customHeight="1" thickBot="1" x14ac:dyDescent="0.3">
      <c r="A75" s="7"/>
      <c r="B75" s="8"/>
      <c r="C75" s="8"/>
      <c r="D75" s="8"/>
      <c r="E75" s="8" t="s">
        <v>169</v>
      </c>
      <c r="F75" s="8"/>
      <c r="G75" s="8"/>
      <c r="H75" s="8"/>
      <c r="I75" s="8">
        <v>303</v>
      </c>
      <c r="J75" s="8" t="s">
        <v>610</v>
      </c>
      <c r="K75" s="8"/>
      <c r="L75" s="8" t="s">
        <v>94</v>
      </c>
      <c r="M75" s="8" t="s">
        <v>153</v>
      </c>
      <c r="N75" s="8" t="s">
        <v>181</v>
      </c>
      <c r="O75" s="9" t="s">
        <v>181</v>
      </c>
    </row>
    <row r="76" spans="1:15" ht="15" customHeight="1" thickBot="1" x14ac:dyDescent="0.3">
      <c r="A76" s="7"/>
      <c r="B76" s="8"/>
      <c r="C76" s="8"/>
      <c r="D76" s="8"/>
      <c r="E76" s="8"/>
      <c r="F76" s="8" t="s">
        <v>21</v>
      </c>
      <c r="G76" s="8"/>
      <c r="H76" s="8"/>
      <c r="I76" s="8">
        <v>52</v>
      </c>
      <c r="J76" s="10">
        <v>3.6111111111111115E-2</v>
      </c>
      <c r="K76" s="8"/>
      <c r="L76" s="8" t="s">
        <v>59</v>
      </c>
      <c r="M76" s="8" t="s">
        <v>30</v>
      </c>
      <c r="N76" s="8" t="s">
        <v>72</v>
      </c>
      <c r="O76" s="9" t="s">
        <v>72</v>
      </c>
    </row>
    <row r="77" spans="1:15" ht="15" customHeight="1" thickBot="1" x14ac:dyDescent="0.3">
      <c r="A77" s="7"/>
      <c r="B77" s="8"/>
      <c r="C77" s="8"/>
      <c r="D77" s="8"/>
      <c r="E77" s="8"/>
      <c r="F77" s="8" t="s">
        <v>378</v>
      </c>
      <c r="G77" s="8"/>
      <c r="H77" s="8"/>
      <c r="I77" s="8">
        <v>21</v>
      </c>
      <c r="J77" s="10">
        <v>1.4583333333333332E-2</v>
      </c>
      <c r="K77" s="8"/>
      <c r="L77" s="8" t="s">
        <v>118</v>
      </c>
      <c r="M77" s="8" t="s">
        <v>59</v>
      </c>
      <c r="N77" s="8" t="s">
        <v>129</v>
      </c>
      <c r="O77" s="9" t="s">
        <v>129</v>
      </c>
    </row>
    <row r="78" spans="1:15" ht="15" customHeight="1" thickBot="1" x14ac:dyDescent="0.3">
      <c r="A78" s="11"/>
      <c r="B78" s="12"/>
      <c r="C78" s="12"/>
      <c r="D78" s="12"/>
      <c r="E78" s="12"/>
      <c r="F78" s="12"/>
      <c r="G78" s="12" t="s">
        <v>46</v>
      </c>
      <c r="H78" s="12" t="s">
        <v>611</v>
      </c>
      <c r="I78" s="12">
        <v>21</v>
      </c>
      <c r="J78" s="15">
        <v>1.4583333333333332E-2</v>
      </c>
      <c r="K78" s="12" t="s">
        <v>461</v>
      </c>
      <c r="L78" s="12" t="s">
        <v>118</v>
      </c>
      <c r="M78" s="12" t="s">
        <v>59</v>
      </c>
      <c r="N78" s="12" t="s">
        <v>129</v>
      </c>
      <c r="O78" s="14" t="s">
        <v>129</v>
      </c>
    </row>
    <row r="79" spans="1:15" ht="15" customHeight="1" thickBot="1" x14ac:dyDescent="0.3">
      <c r="A79" s="7"/>
      <c r="B79" s="8"/>
      <c r="C79" s="8"/>
      <c r="D79" s="8"/>
      <c r="E79" s="8"/>
      <c r="F79" s="8" t="s">
        <v>381</v>
      </c>
      <c r="G79" s="8"/>
      <c r="H79" s="8"/>
      <c r="I79" s="8">
        <v>96</v>
      </c>
      <c r="J79" s="16">
        <v>4</v>
      </c>
      <c r="K79" s="8"/>
      <c r="L79" s="8" t="s">
        <v>23</v>
      </c>
      <c r="M79" s="8" t="s">
        <v>32</v>
      </c>
      <c r="N79" s="8" t="s">
        <v>74</v>
      </c>
      <c r="O79" s="9" t="s">
        <v>74</v>
      </c>
    </row>
    <row r="80" spans="1:15" ht="15" customHeight="1" thickBot="1" x14ac:dyDescent="0.3">
      <c r="A80" s="7"/>
      <c r="B80" s="8"/>
      <c r="C80" s="8"/>
      <c r="D80" s="8"/>
      <c r="E80" s="8"/>
      <c r="F80" s="8"/>
      <c r="G80" s="8" t="s">
        <v>21</v>
      </c>
      <c r="H80" s="8"/>
      <c r="I80" s="8">
        <v>96</v>
      </c>
      <c r="J80" s="16">
        <v>4</v>
      </c>
      <c r="K80" s="8"/>
      <c r="L80" s="8" t="s">
        <v>23</v>
      </c>
      <c r="M80" s="8" t="s">
        <v>32</v>
      </c>
      <c r="N80" s="8" t="s">
        <v>74</v>
      </c>
      <c r="O80" s="9" t="s">
        <v>74</v>
      </c>
    </row>
    <row r="81" spans="1:15" ht="15" customHeight="1" thickBot="1" x14ac:dyDescent="0.3">
      <c r="A81" s="7"/>
      <c r="B81" s="8"/>
      <c r="C81" s="8"/>
      <c r="D81" s="8"/>
      <c r="E81" s="8"/>
      <c r="F81" s="8" t="s">
        <v>612</v>
      </c>
      <c r="G81" s="8"/>
      <c r="H81" s="8"/>
      <c r="I81" s="8">
        <v>17</v>
      </c>
      <c r="J81" s="10">
        <v>0.70833333333333337</v>
      </c>
      <c r="K81" s="8"/>
      <c r="L81" s="8" t="s">
        <v>118</v>
      </c>
      <c r="M81" s="8" t="s">
        <v>59</v>
      </c>
      <c r="N81" s="8" t="s">
        <v>30</v>
      </c>
      <c r="O81" s="9" t="s">
        <v>30</v>
      </c>
    </row>
    <row r="82" spans="1:15" ht="15" customHeight="1" thickBot="1" x14ac:dyDescent="0.3">
      <c r="A82" s="11"/>
      <c r="B82" s="12"/>
      <c r="C82" s="12"/>
      <c r="D82" s="12"/>
      <c r="E82" s="12"/>
      <c r="F82" s="12"/>
      <c r="G82" s="12" t="s">
        <v>613</v>
      </c>
      <c r="H82" s="12" t="s">
        <v>582</v>
      </c>
      <c r="I82" s="12">
        <v>17</v>
      </c>
      <c r="J82" s="15">
        <v>0.70833333333333337</v>
      </c>
      <c r="K82" s="13">
        <v>4.166666666666667</v>
      </c>
      <c r="L82" s="12" t="s">
        <v>118</v>
      </c>
      <c r="M82" s="12" t="s">
        <v>59</v>
      </c>
      <c r="N82" s="12" t="s">
        <v>30</v>
      </c>
      <c r="O82" s="14" t="s">
        <v>30</v>
      </c>
    </row>
    <row r="83" spans="1:15" ht="15" customHeight="1" thickBot="1" x14ac:dyDescent="0.3">
      <c r="A83" s="7"/>
      <c r="B83" s="8"/>
      <c r="C83" s="8"/>
      <c r="D83" s="8"/>
      <c r="E83" s="8"/>
      <c r="F83" s="8" t="s">
        <v>614</v>
      </c>
      <c r="G83" s="8"/>
      <c r="H83" s="8"/>
      <c r="I83" s="8">
        <v>117</v>
      </c>
      <c r="J83" s="16">
        <v>4.875</v>
      </c>
      <c r="K83" s="8"/>
      <c r="L83" s="8" t="s">
        <v>29</v>
      </c>
      <c r="M83" s="8" t="s">
        <v>43</v>
      </c>
      <c r="N83" s="8" t="s">
        <v>247</v>
      </c>
      <c r="O83" s="9" t="s">
        <v>247</v>
      </c>
    </row>
    <row r="84" spans="1:15" ht="15" customHeight="1" thickBot="1" x14ac:dyDescent="0.3">
      <c r="A84" s="11"/>
      <c r="B84" s="12"/>
      <c r="C84" s="12"/>
      <c r="D84" s="12"/>
      <c r="E84" s="12"/>
      <c r="F84" s="12"/>
      <c r="G84" s="12" t="s">
        <v>615</v>
      </c>
      <c r="H84" s="12" t="s">
        <v>123</v>
      </c>
      <c r="I84" s="12">
        <v>117</v>
      </c>
      <c r="J84" s="13">
        <v>4.875</v>
      </c>
      <c r="K84" s="12" t="s">
        <v>141</v>
      </c>
      <c r="L84" s="12" t="s">
        <v>29</v>
      </c>
      <c r="M84" s="12" t="s">
        <v>43</v>
      </c>
      <c r="N84" s="12" t="s">
        <v>247</v>
      </c>
      <c r="O84" s="14" t="s">
        <v>247</v>
      </c>
    </row>
    <row r="85" spans="1:15" ht="15" customHeight="1" thickBot="1" x14ac:dyDescent="0.3">
      <c r="A85" s="7"/>
      <c r="B85" s="8" t="s">
        <v>387</v>
      </c>
      <c r="C85" s="8"/>
      <c r="D85" s="8"/>
      <c r="E85" s="8"/>
      <c r="F85" s="8"/>
      <c r="G85" s="8"/>
      <c r="H85" s="8"/>
      <c r="I85" s="8">
        <v>2968</v>
      </c>
      <c r="J85" s="8">
        <v>2.0611111111111113</v>
      </c>
      <c r="K85" s="8"/>
      <c r="L85" s="8" t="s">
        <v>322</v>
      </c>
      <c r="M85" s="8" t="s">
        <v>616</v>
      </c>
      <c r="N85" s="8" t="s">
        <v>617</v>
      </c>
      <c r="O85" s="9" t="s">
        <v>617</v>
      </c>
    </row>
    <row r="86" spans="1:15" ht="15" customHeight="1" thickBot="1" x14ac:dyDescent="0.3">
      <c r="A86" s="7"/>
      <c r="B86" s="8"/>
      <c r="C86" s="8" t="s">
        <v>391</v>
      </c>
      <c r="D86" s="8"/>
      <c r="E86" s="8"/>
      <c r="F86" s="8"/>
      <c r="G86" s="8"/>
      <c r="H86" s="8"/>
      <c r="I86" s="8">
        <v>1355</v>
      </c>
      <c r="J86" s="8">
        <v>0.94097222222222221</v>
      </c>
      <c r="K86" s="8"/>
      <c r="L86" s="8" t="s">
        <v>217</v>
      </c>
      <c r="M86" s="8" t="s">
        <v>100</v>
      </c>
      <c r="N86" s="8" t="s">
        <v>618</v>
      </c>
      <c r="O86" s="9" t="s">
        <v>618</v>
      </c>
    </row>
    <row r="87" spans="1:15" ht="15" customHeight="1" thickBot="1" x14ac:dyDescent="0.3">
      <c r="A87" s="7"/>
      <c r="B87" s="8"/>
      <c r="C87" s="8"/>
      <c r="D87" s="8" t="s">
        <v>392</v>
      </c>
      <c r="E87" s="8"/>
      <c r="F87" s="8"/>
      <c r="G87" s="8"/>
      <c r="H87" s="8"/>
      <c r="I87" s="8">
        <v>1355</v>
      </c>
      <c r="J87" s="8">
        <v>0.94097222222222221</v>
      </c>
      <c r="K87" s="8"/>
      <c r="L87" s="8" t="s">
        <v>217</v>
      </c>
      <c r="M87" s="8" t="s">
        <v>100</v>
      </c>
      <c r="N87" s="8" t="s">
        <v>618</v>
      </c>
      <c r="O87" s="9" t="s">
        <v>618</v>
      </c>
    </row>
    <row r="88" spans="1:15" ht="15" customHeight="1" thickBot="1" x14ac:dyDescent="0.3">
      <c r="A88" s="7"/>
      <c r="B88" s="8"/>
      <c r="C88" s="8"/>
      <c r="D88" s="8"/>
      <c r="E88" s="8" t="s">
        <v>393</v>
      </c>
      <c r="F88" s="8"/>
      <c r="G88" s="8"/>
      <c r="H88" s="8"/>
      <c r="I88" s="8">
        <v>1355</v>
      </c>
      <c r="J88" s="8">
        <v>0.94097222222222221</v>
      </c>
      <c r="K88" s="8"/>
      <c r="L88" s="8" t="s">
        <v>217</v>
      </c>
      <c r="M88" s="8" t="s">
        <v>100</v>
      </c>
      <c r="N88" s="8" t="s">
        <v>618</v>
      </c>
      <c r="O88" s="9" t="s">
        <v>618</v>
      </c>
    </row>
    <row r="89" spans="1:15" ht="15" customHeight="1" thickBot="1" x14ac:dyDescent="0.3">
      <c r="A89" s="7"/>
      <c r="B89" s="8"/>
      <c r="C89" s="8"/>
      <c r="D89" s="8"/>
      <c r="E89" s="8"/>
      <c r="F89" s="8" t="s">
        <v>86</v>
      </c>
      <c r="G89" s="8"/>
      <c r="H89" s="8"/>
      <c r="I89" s="8">
        <v>1355</v>
      </c>
      <c r="J89" s="8">
        <v>0.94097222222222221</v>
      </c>
      <c r="K89" s="8"/>
      <c r="L89" s="8" t="s">
        <v>217</v>
      </c>
      <c r="M89" s="8" t="s">
        <v>100</v>
      </c>
      <c r="N89" s="8" t="s">
        <v>618</v>
      </c>
      <c r="O89" s="9" t="s">
        <v>618</v>
      </c>
    </row>
    <row r="90" spans="1:15" ht="15" customHeight="1" thickBot="1" x14ac:dyDescent="0.3">
      <c r="A90" s="7"/>
      <c r="B90" s="8"/>
      <c r="C90" s="8" t="s">
        <v>619</v>
      </c>
      <c r="D90" s="8"/>
      <c r="E90" s="8"/>
      <c r="F90" s="8"/>
      <c r="G90" s="8"/>
      <c r="H90" s="8"/>
      <c r="I90" s="8">
        <v>1613</v>
      </c>
      <c r="J90" s="8">
        <v>1.1201388888888888</v>
      </c>
      <c r="K90" s="8"/>
      <c r="L90" s="8" t="s">
        <v>111</v>
      </c>
      <c r="M90" s="8" t="s">
        <v>620</v>
      </c>
      <c r="N90" s="8" t="s">
        <v>621</v>
      </c>
      <c r="O90" s="9" t="s">
        <v>621</v>
      </c>
    </row>
    <row r="91" spans="1:15" ht="15" customHeight="1" thickBot="1" x14ac:dyDescent="0.3">
      <c r="A91" s="7"/>
      <c r="B91" s="8"/>
      <c r="C91" s="8"/>
      <c r="D91" s="8" t="s">
        <v>622</v>
      </c>
      <c r="E91" s="8"/>
      <c r="F91" s="8"/>
      <c r="G91" s="8"/>
      <c r="H91" s="8"/>
      <c r="I91" s="8">
        <v>1613</v>
      </c>
      <c r="J91" s="8">
        <v>1.1201388888888888</v>
      </c>
      <c r="K91" s="8"/>
      <c r="L91" s="8" t="s">
        <v>111</v>
      </c>
      <c r="M91" s="8" t="s">
        <v>620</v>
      </c>
      <c r="N91" s="8" t="s">
        <v>621</v>
      </c>
      <c r="O91" s="9" t="s">
        <v>621</v>
      </c>
    </row>
    <row r="92" spans="1:15" ht="15" customHeight="1" thickBot="1" x14ac:dyDescent="0.3">
      <c r="A92" s="7"/>
      <c r="B92" s="8"/>
      <c r="C92" s="8"/>
      <c r="D92" s="8"/>
      <c r="E92" s="8" t="s">
        <v>623</v>
      </c>
      <c r="F92" s="8"/>
      <c r="G92" s="8"/>
      <c r="H92" s="8"/>
      <c r="I92" s="8">
        <v>1613</v>
      </c>
      <c r="J92" s="8">
        <v>1.1201388888888888</v>
      </c>
      <c r="K92" s="8"/>
      <c r="L92" s="8" t="s">
        <v>111</v>
      </c>
      <c r="M92" s="8" t="s">
        <v>620</v>
      </c>
      <c r="N92" s="8" t="s">
        <v>621</v>
      </c>
      <c r="O92" s="9" t="s">
        <v>621</v>
      </c>
    </row>
    <row r="93" spans="1:15" ht="15" customHeight="1" thickBot="1" x14ac:dyDescent="0.3">
      <c r="A93" s="7"/>
      <c r="B93" s="8"/>
      <c r="C93" s="8"/>
      <c r="D93" s="8"/>
      <c r="E93" s="8"/>
      <c r="F93" s="8" t="s">
        <v>86</v>
      </c>
      <c r="G93" s="8"/>
      <c r="H93" s="8"/>
      <c r="I93" s="8">
        <v>1613</v>
      </c>
      <c r="J93" s="8">
        <v>1.1201388888888888</v>
      </c>
      <c r="K93" s="8"/>
      <c r="L93" s="8" t="s">
        <v>111</v>
      </c>
      <c r="M93" s="8" t="s">
        <v>620</v>
      </c>
      <c r="N93" s="8" t="s">
        <v>621</v>
      </c>
      <c r="O93" s="9" t="s">
        <v>621</v>
      </c>
    </row>
    <row r="94" spans="1:15" ht="15" customHeight="1" thickBot="1" x14ac:dyDescent="0.3">
      <c r="A94" s="7"/>
      <c r="B94" s="8" t="s">
        <v>172</v>
      </c>
      <c r="C94" s="8"/>
      <c r="D94" s="8"/>
      <c r="E94" s="8"/>
      <c r="F94" s="8"/>
      <c r="G94" s="8"/>
      <c r="H94" s="8"/>
      <c r="I94" s="8">
        <v>3505</v>
      </c>
      <c r="J94" s="8" t="s">
        <v>624</v>
      </c>
      <c r="K94" s="8"/>
      <c r="L94" s="8" t="s">
        <v>625</v>
      </c>
      <c r="M94" s="8" t="s">
        <v>626</v>
      </c>
      <c r="N94" s="8" t="s">
        <v>627</v>
      </c>
      <c r="O94" s="9" t="s">
        <v>627</v>
      </c>
    </row>
    <row r="95" spans="1:15" ht="15" customHeight="1" thickBot="1" x14ac:dyDescent="0.3">
      <c r="A95" s="7"/>
      <c r="B95" s="8"/>
      <c r="C95" s="8" t="s">
        <v>173</v>
      </c>
      <c r="D95" s="8"/>
      <c r="E95" s="8"/>
      <c r="F95" s="8"/>
      <c r="G95" s="8"/>
      <c r="H95" s="8"/>
      <c r="I95" s="8">
        <v>3481</v>
      </c>
      <c r="J95" s="8" t="s">
        <v>628</v>
      </c>
      <c r="K95" s="8"/>
      <c r="L95" s="8" t="s">
        <v>93</v>
      </c>
      <c r="M95" s="8" t="s">
        <v>228</v>
      </c>
      <c r="N95" s="8" t="s">
        <v>629</v>
      </c>
      <c r="O95" s="9" t="s">
        <v>629</v>
      </c>
    </row>
    <row r="96" spans="1:15" ht="15" customHeight="1" thickBot="1" x14ac:dyDescent="0.3">
      <c r="A96" s="7"/>
      <c r="B96" s="8"/>
      <c r="C96" s="8"/>
      <c r="D96" s="8" t="s">
        <v>176</v>
      </c>
      <c r="E96" s="8"/>
      <c r="F96" s="8"/>
      <c r="G96" s="8"/>
      <c r="H96" s="8"/>
      <c r="I96" s="8">
        <v>1669</v>
      </c>
      <c r="J96" s="8" t="s">
        <v>630</v>
      </c>
      <c r="K96" s="8"/>
      <c r="L96" s="8" t="s">
        <v>258</v>
      </c>
      <c r="M96" s="8" t="s">
        <v>135</v>
      </c>
      <c r="N96" s="8" t="s">
        <v>631</v>
      </c>
      <c r="O96" s="9" t="s">
        <v>631</v>
      </c>
    </row>
    <row r="97" spans="1:15" ht="15" customHeight="1" thickBot="1" x14ac:dyDescent="0.3">
      <c r="A97" s="7"/>
      <c r="B97" s="8"/>
      <c r="C97" s="8"/>
      <c r="D97" s="8"/>
      <c r="E97" s="8" t="s">
        <v>177</v>
      </c>
      <c r="F97" s="8"/>
      <c r="G97" s="8"/>
      <c r="H97" s="8"/>
      <c r="I97" s="8">
        <v>1487</v>
      </c>
      <c r="J97" s="8" t="s">
        <v>632</v>
      </c>
      <c r="K97" s="8"/>
      <c r="L97" s="8" t="s">
        <v>633</v>
      </c>
      <c r="M97" s="8" t="s">
        <v>634</v>
      </c>
      <c r="N97" s="8" t="s">
        <v>635</v>
      </c>
      <c r="O97" s="9" t="s">
        <v>635</v>
      </c>
    </row>
    <row r="98" spans="1:15" ht="15" customHeight="1" thickBot="1" x14ac:dyDescent="0.3">
      <c r="A98" s="7"/>
      <c r="B98" s="8"/>
      <c r="C98" s="8"/>
      <c r="D98" s="8"/>
      <c r="E98" s="8"/>
      <c r="F98" s="8" t="s">
        <v>86</v>
      </c>
      <c r="G98" s="8"/>
      <c r="H98" s="8"/>
      <c r="I98" s="8">
        <v>1292</v>
      </c>
      <c r="J98" s="8">
        <v>0.89722222222222225</v>
      </c>
      <c r="K98" s="8"/>
      <c r="L98" s="8" t="s">
        <v>137</v>
      </c>
      <c r="M98" s="8" t="s">
        <v>636</v>
      </c>
      <c r="N98" s="8" t="s">
        <v>294</v>
      </c>
      <c r="O98" s="9" t="s">
        <v>294</v>
      </c>
    </row>
    <row r="99" spans="1:15" ht="15" customHeight="1" thickBot="1" x14ac:dyDescent="0.3">
      <c r="A99" s="7"/>
      <c r="B99" s="8"/>
      <c r="C99" s="8"/>
      <c r="D99" s="8"/>
      <c r="E99" s="8"/>
      <c r="F99" s="8" t="s">
        <v>21</v>
      </c>
      <c r="G99" s="8"/>
      <c r="H99" s="8"/>
      <c r="I99" s="8">
        <v>11</v>
      </c>
      <c r="J99" s="10">
        <v>7.6388888888888886E-3</v>
      </c>
      <c r="K99" s="8"/>
      <c r="L99" s="8" t="s">
        <v>118</v>
      </c>
      <c r="M99" s="8" t="s">
        <v>45</v>
      </c>
      <c r="N99" s="8" t="s">
        <v>23</v>
      </c>
      <c r="O99" s="9" t="s">
        <v>23</v>
      </c>
    </row>
    <row r="100" spans="1:15" ht="15" customHeight="1" thickBot="1" x14ac:dyDescent="0.3">
      <c r="A100" s="7"/>
      <c r="B100" s="8"/>
      <c r="C100" s="8"/>
      <c r="D100" s="8"/>
      <c r="E100" s="8"/>
      <c r="F100" s="8" t="s">
        <v>637</v>
      </c>
      <c r="G100" s="8"/>
      <c r="H100" s="8"/>
      <c r="I100" s="8">
        <v>174</v>
      </c>
      <c r="J100" s="16">
        <v>7.25</v>
      </c>
      <c r="K100" s="8"/>
      <c r="L100" s="8" t="s">
        <v>30</v>
      </c>
      <c r="M100" s="8" t="s">
        <v>68</v>
      </c>
      <c r="N100" s="8" t="s">
        <v>258</v>
      </c>
      <c r="O100" s="9" t="s">
        <v>258</v>
      </c>
    </row>
    <row r="101" spans="1:15" ht="15" customHeight="1" thickBot="1" x14ac:dyDescent="0.3">
      <c r="A101" s="7"/>
      <c r="B101" s="8"/>
      <c r="C101" s="8"/>
      <c r="D101" s="8"/>
      <c r="E101" s="8"/>
      <c r="F101" s="8"/>
      <c r="G101" s="8" t="s">
        <v>21</v>
      </c>
      <c r="H101" s="8"/>
      <c r="I101" s="8">
        <v>51</v>
      </c>
      <c r="J101" s="16">
        <v>2.125</v>
      </c>
      <c r="K101" s="8"/>
      <c r="L101" s="8" t="s">
        <v>45</v>
      </c>
      <c r="M101" s="8" t="s">
        <v>30</v>
      </c>
      <c r="N101" s="8" t="s">
        <v>72</v>
      </c>
      <c r="O101" s="9" t="s">
        <v>72</v>
      </c>
    </row>
    <row r="102" spans="1:15" ht="15" customHeight="1" thickBot="1" x14ac:dyDescent="0.3">
      <c r="A102" s="11"/>
      <c r="B102" s="12"/>
      <c r="C102" s="12"/>
      <c r="D102" s="12"/>
      <c r="E102" s="12"/>
      <c r="F102" s="12"/>
      <c r="G102" s="12" t="s">
        <v>638</v>
      </c>
      <c r="H102" s="12" t="s">
        <v>44</v>
      </c>
      <c r="I102" s="12">
        <v>26</v>
      </c>
      <c r="J102" s="13">
        <v>1.0833333333333333</v>
      </c>
      <c r="K102" s="12" t="s">
        <v>639</v>
      </c>
      <c r="L102" s="12" t="s">
        <v>118</v>
      </c>
      <c r="M102" s="12" t="s">
        <v>22</v>
      </c>
      <c r="N102" s="12" t="s">
        <v>31</v>
      </c>
      <c r="O102" s="14" t="s">
        <v>31</v>
      </c>
    </row>
    <row r="103" spans="1:15" ht="15" customHeight="1" thickBot="1" x14ac:dyDescent="0.3">
      <c r="A103" s="11"/>
      <c r="B103" s="12"/>
      <c r="C103" s="12"/>
      <c r="D103" s="12"/>
      <c r="E103" s="12"/>
      <c r="F103" s="12"/>
      <c r="G103" s="12" t="s">
        <v>640</v>
      </c>
      <c r="H103" s="12" t="s">
        <v>34</v>
      </c>
      <c r="I103" s="12">
        <v>97</v>
      </c>
      <c r="J103" s="13">
        <v>4.041666666666667</v>
      </c>
      <c r="K103" s="12" t="s">
        <v>641</v>
      </c>
      <c r="L103" s="12" t="s">
        <v>23</v>
      </c>
      <c r="M103" s="12" t="s">
        <v>94</v>
      </c>
      <c r="N103" s="12" t="s">
        <v>74</v>
      </c>
      <c r="O103" s="14" t="s">
        <v>74</v>
      </c>
    </row>
    <row r="104" spans="1:15" ht="15" customHeight="1" thickBot="1" x14ac:dyDescent="0.3">
      <c r="A104" s="7"/>
      <c r="B104" s="8"/>
      <c r="C104" s="8"/>
      <c r="D104" s="8"/>
      <c r="E104" s="8"/>
      <c r="F104" s="8" t="s">
        <v>642</v>
      </c>
      <c r="G104" s="8"/>
      <c r="H104" s="8"/>
      <c r="I104" s="8">
        <v>10</v>
      </c>
      <c r="J104" s="10">
        <v>0.41666666666666669</v>
      </c>
      <c r="K104" s="8"/>
      <c r="L104" s="8">
        <v>0</v>
      </c>
      <c r="M104" s="8" t="s">
        <v>45</v>
      </c>
      <c r="N104" s="8" t="s">
        <v>23</v>
      </c>
      <c r="O104" s="9" t="s">
        <v>23</v>
      </c>
    </row>
    <row r="105" spans="1:15" ht="15" customHeight="1" thickBot="1" x14ac:dyDescent="0.3">
      <c r="A105" s="11"/>
      <c r="B105" s="12"/>
      <c r="C105" s="12"/>
      <c r="D105" s="12"/>
      <c r="E105" s="12"/>
      <c r="F105" s="12"/>
      <c r="G105" s="12" t="s">
        <v>643</v>
      </c>
      <c r="H105" s="12" t="s">
        <v>44</v>
      </c>
      <c r="I105" s="12">
        <v>10</v>
      </c>
      <c r="J105" s="15">
        <v>0.41666666666666669</v>
      </c>
      <c r="K105" s="13">
        <v>4.166666666666667</v>
      </c>
      <c r="L105" s="12">
        <v>0</v>
      </c>
      <c r="M105" s="12" t="s">
        <v>45</v>
      </c>
      <c r="N105" s="12" t="s">
        <v>23</v>
      </c>
      <c r="O105" s="14" t="s">
        <v>23</v>
      </c>
    </row>
    <row r="106" spans="1:15" ht="15" customHeight="1" thickBot="1" x14ac:dyDescent="0.3">
      <c r="A106" s="7"/>
      <c r="B106" s="8"/>
      <c r="C106" s="8"/>
      <c r="D106" s="8"/>
      <c r="E106" s="8" t="s">
        <v>178</v>
      </c>
      <c r="F106" s="8"/>
      <c r="G106" s="8"/>
      <c r="H106" s="8"/>
      <c r="I106" s="8">
        <v>182</v>
      </c>
      <c r="J106" s="16">
        <v>7.583333333333333</v>
      </c>
      <c r="K106" s="8"/>
      <c r="L106" s="8" t="s">
        <v>42</v>
      </c>
      <c r="M106" s="8" t="s">
        <v>90</v>
      </c>
      <c r="N106" s="8" t="s">
        <v>62</v>
      </c>
      <c r="O106" s="9" t="s">
        <v>62</v>
      </c>
    </row>
    <row r="107" spans="1:15" ht="15" customHeight="1" thickBot="1" x14ac:dyDescent="0.3">
      <c r="A107" s="7"/>
      <c r="B107" s="8"/>
      <c r="C107" s="8"/>
      <c r="D107" s="8"/>
      <c r="E107" s="8"/>
      <c r="F107" s="8" t="s">
        <v>179</v>
      </c>
      <c r="G107" s="8"/>
      <c r="H107" s="8"/>
      <c r="I107" s="8">
        <v>182</v>
      </c>
      <c r="J107" s="16">
        <v>7.583333333333333</v>
      </c>
      <c r="K107" s="8"/>
      <c r="L107" s="8" t="s">
        <v>42</v>
      </c>
      <c r="M107" s="8" t="s">
        <v>90</v>
      </c>
      <c r="N107" s="8" t="s">
        <v>62</v>
      </c>
      <c r="O107" s="9" t="s">
        <v>62</v>
      </c>
    </row>
    <row r="108" spans="1:15" ht="15" customHeight="1" thickBot="1" x14ac:dyDescent="0.3">
      <c r="A108" s="7"/>
      <c r="B108" s="8"/>
      <c r="C108" s="8"/>
      <c r="D108" s="8"/>
      <c r="E108" s="8"/>
      <c r="F108" s="8"/>
      <c r="G108" s="8" t="s">
        <v>21</v>
      </c>
      <c r="H108" s="8"/>
      <c r="I108" s="8">
        <v>182</v>
      </c>
      <c r="J108" s="16">
        <v>7.583333333333333</v>
      </c>
      <c r="K108" s="8"/>
      <c r="L108" s="8" t="s">
        <v>42</v>
      </c>
      <c r="M108" s="8" t="s">
        <v>90</v>
      </c>
      <c r="N108" s="8" t="s">
        <v>62</v>
      </c>
      <c r="O108" s="9" t="s">
        <v>62</v>
      </c>
    </row>
    <row r="109" spans="1:15" ht="15" customHeight="1" thickBot="1" x14ac:dyDescent="0.3">
      <c r="A109" s="7"/>
      <c r="B109" s="8"/>
      <c r="C109" s="8"/>
      <c r="D109" s="8" t="s">
        <v>180</v>
      </c>
      <c r="E109" s="8"/>
      <c r="F109" s="8"/>
      <c r="G109" s="8"/>
      <c r="H109" s="8"/>
      <c r="I109" s="8">
        <v>1812</v>
      </c>
      <c r="J109" s="8" t="s">
        <v>644</v>
      </c>
      <c r="K109" s="8"/>
      <c r="L109" s="8" t="s">
        <v>645</v>
      </c>
      <c r="M109" s="8" t="s">
        <v>296</v>
      </c>
      <c r="N109" s="8" t="s">
        <v>646</v>
      </c>
      <c r="O109" s="9" t="s">
        <v>646</v>
      </c>
    </row>
    <row r="110" spans="1:15" ht="15" customHeight="1" thickBot="1" x14ac:dyDescent="0.3">
      <c r="A110" s="7"/>
      <c r="B110" s="8"/>
      <c r="C110" s="8"/>
      <c r="D110" s="8"/>
      <c r="E110" s="8" t="s">
        <v>182</v>
      </c>
      <c r="F110" s="8"/>
      <c r="G110" s="8"/>
      <c r="H110" s="8"/>
      <c r="I110" s="8">
        <v>64</v>
      </c>
      <c r="J110" s="16">
        <v>2.6666666666666665</v>
      </c>
      <c r="K110" s="8"/>
      <c r="L110" s="8" t="s">
        <v>59</v>
      </c>
      <c r="M110" s="8" t="s">
        <v>129</v>
      </c>
      <c r="N110" s="8" t="s">
        <v>39</v>
      </c>
      <c r="O110" s="9" t="s">
        <v>39</v>
      </c>
    </row>
    <row r="111" spans="1:15" ht="15" customHeight="1" thickBot="1" x14ac:dyDescent="0.3">
      <c r="A111" s="7"/>
      <c r="B111" s="8"/>
      <c r="C111" s="8"/>
      <c r="D111" s="8"/>
      <c r="E111" s="8"/>
      <c r="F111" s="8" t="s">
        <v>647</v>
      </c>
      <c r="G111" s="8"/>
      <c r="H111" s="8"/>
      <c r="I111" s="8">
        <v>64</v>
      </c>
      <c r="J111" s="16">
        <v>2.6666666666666665</v>
      </c>
      <c r="K111" s="8"/>
      <c r="L111" s="8" t="s">
        <v>59</v>
      </c>
      <c r="M111" s="8" t="s">
        <v>129</v>
      </c>
      <c r="N111" s="8" t="s">
        <v>39</v>
      </c>
      <c r="O111" s="9" t="s">
        <v>39</v>
      </c>
    </row>
    <row r="112" spans="1:15" ht="15" customHeight="1" thickBot="1" x14ac:dyDescent="0.3">
      <c r="A112" s="11"/>
      <c r="B112" s="12"/>
      <c r="C112" s="12"/>
      <c r="D112" s="12"/>
      <c r="E112" s="12"/>
      <c r="F112" s="12"/>
      <c r="G112" s="12" t="s">
        <v>648</v>
      </c>
      <c r="H112" s="12" t="s">
        <v>34</v>
      </c>
      <c r="I112" s="12">
        <v>64</v>
      </c>
      <c r="J112" s="13">
        <v>2.6666666666666665</v>
      </c>
      <c r="K112" s="12" t="s">
        <v>649</v>
      </c>
      <c r="L112" s="12" t="s">
        <v>59</v>
      </c>
      <c r="M112" s="12" t="s">
        <v>129</v>
      </c>
      <c r="N112" s="12" t="s">
        <v>39</v>
      </c>
      <c r="O112" s="14" t="s">
        <v>39</v>
      </c>
    </row>
    <row r="113" spans="1:15" ht="15" customHeight="1" thickBot="1" x14ac:dyDescent="0.3">
      <c r="A113" s="7"/>
      <c r="B113" s="8"/>
      <c r="C113" s="8"/>
      <c r="D113" s="8"/>
      <c r="E113" s="8" t="s">
        <v>418</v>
      </c>
      <c r="F113" s="8"/>
      <c r="G113" s="8"/>
      <c r="H113" s="8"/>
      <c r="I113" s="8">
        <v>1585</v>
      </c>
      <c r="J113" s="8" t="s">
        <v>650</v>
      </c>
      <c r="K113" s="8"/>
      <c r="L113" s="8" t="s">
        <v>215</v>
      </c>
      <c r="M113" s="8" t="s">
        <v>651</v>
      </c>
      <c r="N113" s="8" t="s">
        <v>652</v>
      </c>
      <c r="O113" s="9" t="s">
        <v>652</v>
      </c>
    </row>
    <row r="114" spans="1:15" ht="15" customHeight="1" thickBot="1" x14ac:dyDescent="0.3">
      <c r="A114" s="7"/>
      <c r="B114" s="8"/>
      <c r="C114" s="8"/>
      <c r="D114" s="8"/>
      <c r="E114" s="8"/>
      <c r="F114" s="8" t="s">
        <v>86</v>
      </c>
      <c r="G114" s="8"/>
      <c r="H114" s="8"/>
      <c r="I114" s="8">
        <v>216</v>
      </c>
      <c r="J114" s="8">
        <v>0.15</v>
      </c>
      <c r="K114" s="8"/>
      <c r="L114" s="8" t="s">
        <v>129</v>
      </c>
      <c r="M114" s="8" t="s">
        <v>69</v>
      </c>
      <c r="N114" s="8">
        <v>1</v>
      </c>
      <c r="O114" s="9">
        <v>1</v>
      </c>
    </row>
    <row r="115" spans="1:15" ht="15" customHeight="1" thickBot="1" x14ac:dyDescent="0.3">
      <c r="A115" s="7"/>
      <c r="B115" s="8"/>
      <c r="C115" s="8"/>
      <c r="D115" s="8"/>
      <c r="E115" s="8"/>
      <c r="F115" s="8" t="s">
        <v>653</v>
      </c>
      <c r="G115" s="8"/>
      <c r="H115" s="8"/>
      <c r="I115" s="8">
        <v>1369</v>
      </c>
      <c r="J115" s="16">
        <v>55.935416666666669</v>
      </c>
      <c r="K115" s="8"/>
      <c r="L115" s="8" t="s">
        <v>217</v>
      </c>
      <c r="M115" s="8" t="s">
        <v>654</v>
      </c>
      <c r="N115" s="8" t="s">
        <v>655</v>
      </c>
      <c r="O115" s="9" t="s">
        <v>655</v>
      </c>
    </row>
    <row r="116" spans="1:15" ht="15" customHeight="1" thickBot="1" x14ac:dyDescent="0.3">
      <c r="A116" s="11"/>
      <c r="B116" s="12"/>
      <c r="C116" s="12"/>
      <c r="D116" s="12"/>
      <c r="E116" s="12"/>
      <c r="F116" s="12"/>
      <c r="G116" s="12" t="s">
        <v>656</v>
      </c>
      <c r="H116" s="12" t="s">
        <v>229</v>
      </c>
      <c r="I116" s="12">
        <v>1302</v>
      </c>
      <c r="J116" s="13">
        <v>53.143750000000004</v>
      </c>
      <c r="K116" s="12" t="s">
        <v>657</v>
      </c>
      <c r="L116" s="12" t="s">
        <v>137</v>
      </c>
      <c r="M116" s="12" t="s">
        <v>88</v>
      </c>
      <c r="N116" s="12" t="s">
        <v>658</v>
      </c>
      <c r="O116" s="14" t="s">
        <v>658</v>
      </c>
    </row>
    <row r="117" spans="1:15" ht="15" customHeight="1" thickBot="1" x14ac:dyDescent="0.3">
      <c r="A117" s="11"/>
      <c r="B117" s="12"/>
      <c r="C117" s="12"/>
      <c r="D117" s="12"/>
      <c r="E117" s="12"/>
      <c r="F117" s="12"/>
      <c r="G117" s="12" t="s">
        <v>659</v>
      </c>
      <c r="H117" s="12" t="s">
        <v>123</v>
      </c>
      <c r="I117" s="12">
        <v>67</v>
      </c>
      <c r="J117" s="13">
        <v>2.7916666666666665</v>
      </c>
      <c r="K117" s="12" t="s">
        <v>660</v>
      </c>
      <c r="L117" s="12" t="s">
        <v>59</v>
      </c>
      <c r="M117" s="12" t="s">
        <v>129</v>
      </c>
      <c r="N117" s="12" t="s">
        <v>210</v>
      </c>
      <c r="O117" s="14" t="s">
        <v>210</v>
      </c>
    </row>
    <row r="118" spans="1:15" ht="15" customHeight="1" thickBot="1" x14ac:dyDescent="0.3">
      <c r="A118" s="7"/>
      <c r="B118" s="8"/>
      <c r="C118" s="8"/>
      <c r="D118" s="8"/>
      <c r="E118" s="8" t="s">
        <v>190</v>
      </c>
      <c r="F118" s="8"/>
      <c r="G118" s="8"/>
      <c r="H118" s="8"/>
      <c r="I118" s="8">
        <v>163</v>
      </c>
      <c r="J118" s="16">
        <v>6.791666666666667</v>
      </c>
      <c r="K118" s="8"/>
      <c r="L118" s="8" t="s">
        <v>30</v>
      </c>
      <c r="M118" s="8" t="s">
        <v>72</v>
      </c>
      <c r="N118" s="8" t="s">
        <v>320</v>
      </c>
      <c r="O118" s="9" t="s">
        <v>320</v>
      </c>
    </row>
    <row r="119" spans="1:15" ht="15" customHeight="1" thickBot="1" x14ac:dyDescent="0.3">
      <c r="A119" s="7"/>
      <c r="B119" s="8"/>
      <c r="C119" s="8"/>
      <c r="D119" s="8"/>
      <c r="E119" s="8"/>
      <c r="F119" s="8" t="s">
        <v>193</v>
      </c>
      <c r="G119" s="8"/>
      <c r="H119" s="8"/>
      <c r="I119" s="8">
        <v>163</v>
      </c>
      <c r="J119" s="16">
        <v>6.791666666666667</v>
      </c>
      <c r="K119" s="8"/>
      <c r="L119" s="8" t="s">
        <v>30</v>
      </c>
      <c r="M119" s="8" t="s">
        <v>72</v>
      </c>
      <c r="N119" s="8" t="s">
        <v>320</v>
      </c>
      <c r="O119" s="9" t="s">
        <v>320</v>
      </c>
    </row>
    <row r="120" spans="1:15" ht="15" customHeight="1" thickBot="1" x14ac:dyDescent="0.3">
      <c r="A120" s="7"/>
      <c r="B120" s="8"/>
      <c r="C120" s="8"/>
      <c r="D120" s="8"/>
      <c r="E120" s="8"/>
      <c r="F120" s="8"/>
      <c r="G120" s="8" t="s">
        <v>21</v>
      </c>
      <c r="H120" s="8"/>
      <c r="I120" s="8">
        <v>126</v>
      </c>
      <c r="J120" s="16">
        <v>5.25</v>
      </c>
      <c r="K120" s="8"/>
      <c r="L120" s="8" t="s">
        <v>29</v>
      </c>
      <c r="M120" s="8" t="s">
        <v>38</v>
      </c>
      <c r="N120" s="8" t="s">
        <v>128</v>
      </c>
      <c r="O120" s="9" t="s">
        <v>128</v>
      </c>
    </row>
    <row r="121" spans="1:15" ht="15" customHeight="1" thickBot="1" x14ac:dyDescent="0.3">
      <c r="A121" s="11"/>
      <c r="B121" s="12"/>
      <c r="C121" s="12"/>
      <c r="D121" s="12"/>
      <c r="E121" s="12"/>
      <c r="F121" s="12"/>
      <c r="G121" s="12" t="s">
        <v>661</v>
      </c>
      <c r="H121" s="12" t="s">
        <v>44</v>
      </c>
      <c r="I121" s="12">
        <v>37</v>
      </c>
      <c r="J121" s="13">
        <v>1.5416666666666667</v>
      </c>
      <c r="K121" s="12" t="s">
        <v>662</v>
      </c>
      <c r="L121" s="12" t="s">
        <v>45</v>
      </c>
      <c r="M121" s="12" t="s">
        <v>29</v>
      </c>
      <c r="N121" s="12" t="s">
        <v>124</v>
      </c>
      <c r="O121" s="14" t="s">
        <v>124</v>
      </c>
    </row>
    <row r="122" spans="1:15" ht="15" customHeight="1" thickBot="1" x14ac:dyDescent="0.3">
      <c r="A122" s="7"/>
      <c r="B122" s="8"/>
      <c r="C122" s="8" t="s">
        <v>197</v>
      </c>
      <c r="D122" s="8"/>
      <c r="E122" s="8"/>
      <c r="F122" s="8"/>
      <c r="G122" s="8"/>
      <c r="H122" s="8"/>
      <c r="I122" s="8">
        <v>24</v>
      </c>
      <c r="J122" s="10">
        <v>1.6666666666666666E-2</v>
      </c>
      <c r="K122" s="8"/>
      <c r="L122" s="8" t="s">
        <v>118</v>
      </c>
      <c r="M122" s="8" t="s">
        <v>22</v>
      </c>
      <c r="N122" s="8" t="s">
        <v>157</v>
      </c>
      <c r="O122" s="9" t="s">
        <v>157</v>
      </c>
    </row>
    <row r="123" spans="1:15" ht="15" customHeight="1" thickBot="1" x14ac:dyDescent="0.3">
      <c r="A123" s="7"/>
      <c r="B123" s="8"/>
      <c r="C123" s="8"/>
      <c r="D123" s="8" t="s">
        <v>199</v>
      </c>
      <c r="E123" s="8"/>
      <c r="F123" s="8"/>
      <c r="G123" s="8"/>
      <c r="H123" s="8"/>
      <c r="I123" s="8">
        <v>24</v>
      </c>
      <c r="J123" s="10">
        <v>1.6666666666666666E-2</v>
      </c>
      <c r="K123" s="8"/>
      <c r="L123" s="8" t="s">
        <v>118</v>
      </c>
      <c r="M123" s="8" t="s">
        <v>22</v>
      </c>
      <c r="N123" s="8" t="s">
        <v>157</v>
      </c>
      <c r="O123" s="9" t="s">
        <v>157</v>
      </c>
    </row>
    <row r="124" spans="1:15" ht="15" customHeight="1" thickBot="1" x14ac:dyDescent="0.3">
      <c r="A124" s="7"/>
      <c r="B124" s="8"/>
      <c r="C124" s="8"/>
      <c r="D124" s="8"/>
      <c r="E124" s="8" t="s">
        <v>200</v>
      </c>
      <c r="F124" s="8"/>
      <c r="G124" s="8"/>
      <c r="H124" s="8"/>
      <c r="I124" s="8">
        <v>24</v>
      </c>
      <c r="J124" s="10">
        <v>1.6666666666666666E-2</v>
      </c>
      <c r="K124" s="8"/>
      <c r="L124" s="8" t="s">
        <v>118</v>
      </c>
      <c r="M124" s="8" t="s">
        <v>22</v>
      </c>
      <c r="N124" s="8" t="s">
        <v>157</v>
      </c>
      <c r="O124" s="9" t="s">
        <v>157</v>
      </c>
    </row>
    <row r="125" spans="1:15" ht="15" customHeight="1" thickBot="1" x14ac:dyDescent="0.3">
      <c r="A125" s="7"/>
      <c r="B125" s="8"/>
      <c r="C125" s="8"/>
      <c r="D125" s="8"/>
      <c r="E125" s="8"/>
      <c r="F125" s="8" t="s">
        <v>201</v>
      </c>
      <c r="G125" s="8"/>
      <c r="H125" s="8"/>
      <c r="I125" s="8">
        <v>24</v>
      </c>
      <c r="J125" s="10">
        <v>1.6666666666666666E-2</v>
      </c>
      <c r="K125" s="8"/>
      <c r="L125" s="8" t="s">
        <v>118</v>
      </c>
      <c r="M125" s="8" t="s">
        <v>22</v>
      </c>
      <c r="N125" s="8" t="s">
        <v>157</v>
      </c>
      <c r="O125" s="9" t="s">
        <v>157</v>
      </c>
    </row>
    <row r="126" spans="1:15" ht="15" customHeight="1" thickBot="1" x14ac:dyDescent="0.3">
      <c r="A126" s="7"/>
      <c r="B126" s="8"/>
      <c r="C126" s="8"/>
      <c r="D126" s="8"/>
      <c r="E126" s="8"/>
      <c r="F126" s="8"/>
      <c r="G126" s="8" t="s">
        <v>21</v>
      </c>
      <c r="H126" s="8"/>
      <c r="I126" s="8">
        <v>24</v>
      </c>
      <c r="J126" s="10">
        <v>1.6666666666666666E-2</v>
      </c>
      <c r="K126" s="8"/>
      <c r="L126" s="8" t="s">
        <v>118</v>
      </c>
      <c r="M126" s="8" t="s">
        <v>22</v>
      </c>
      <c r="N126" s="8" t="s">
        <v>157</v>
      </c>
      <c r="O126" s="9" t="s">
        <v>157</v>
      </c>
    </row>
    <row r="127" spans="1:15" ht="15" customHeight="1" thickBot="1" x14ac:dyDescent="0.3">
      <c r="A127" s="7"/>
      <c r="B127" s="8" t="s">
        <v>237</v>
      </c>
      <c r="C127" s="8"/>
      <c r="D127" s="8"/>
      <c r="E127" s="8"/>
      <c r="F127" s="8"/>
      <c r="G127" s="8"/>
      <c r="H127" s="8"/>
      <c r="I127" s="8">
        <v>67</v>
      </c>
      <c r="J127" s="16">
        <v>2.3000000000000003</v>
      </c>
      <c r="K127" s="8"/>
      <c r="L127" s="8" t="s">
        <v>59</v>
      </c>
      <c r="M127" s="8" t="s">
        <v>129</v>
      </c>
      <c r="N127" s="8" t="s">
        <v>210</v>
      </c>
      <c r="O127" s="9" t="s">
        <v>210</v>
      </c>
    </row>
    <row r="128" spans="1:15" ht="15" customHeight="1" thickBot="1" x14ac:dyDescent="0.3">
      <c r="A128" s="7"/>
      <c r="B128" s="8"/>
      <c r="C128" s="8" t="s">
        <v>238</v>
      </c>
      <c r="D128" s="8"/>
      <c r="E128" s="8"/>
      <c r="F128" s="8"/>
      <c r="G128" s="8"/>
      <c r="H128" s="8"/>
      <c r="I128" s="8">
        <v>67</v>
      </c>
      <c r="J128" s="16">
        <v>2.3000000000000003</v>
      </c>
      <c r="K128" s="8"/>
      <c r="L128" s="8" t="s">
        <v>59</v>
      </c>
      <c r="M128" s="8" t="s">
        <v>129</v>
      </c>
      <c r="N128" s="8" t="s">
        <v>210</v>
      </c>
      <c r="O128" s="9" t="s">
        <v>210</v>
      </c>
    </row>
    <row r="129" spans="1:15" ht="15" customHeight="1" thickBot="1" x14ac:dyDescent="0.3">
      <c r="A129" s="7"/>
      <c r="B129" s="8"/>
      <c r="C129" s="8"/>
      <c r="D129" s="8" t="s">
        <v>239</v>
      </c>
      <c r="E129" s="8"/>
      <c r="F129" s="8"/>
      <c r="G129" s="8"/>
      <c r="H129" s="8"/>
      <c r="I129" s="8">
        <v>67</v>
      </c>
      <c r="J129" s="16">
        <v>2.3000000000000003</v>
      </c>
      <c r="K129" s="8"/>
      <c r="L129" s="8" t="s">
        <v>59</v>
      </c>
      <c r="M129" s="8" t="s">
        <v>129</v>
      </c>
      <c r="N129" s="8" t="s">
        <v>210</v>
      </c>
      <c r="O129" s="9" t="s">
        <v>210</v>
      </c>
    </row>
    <row r="130" spans="1:15" ht="15" customHeight="1" thickBot="1" x14ac:dyDescent="0.3">
      <c r="A130" s="7"/>
      <c r="B130" s="8"/>
      <c r="C130" s="8"/>
      <c r="D130" s="8"/>
      <c r="E130" s="8" t="s">
        <v>240</v>
      </c>
      <c r="F130" s="8"/>
      <c r="G130" s="8"/>
      <c r="H130" s="8"/>
      <c r="I130" s="8">
        <v>67</v>
      </c>
      <c r="J130" s="16">
        <v>2.3000000000000003</v>
      </c>
      <c r="K130" s="8"/>
      <c r="L130" s="8" t="s">
        <v>59</v>
      </c>
      <c r="M130" s="8" t="s">
        <v>129</v>
      </c>
      <c r="N130" s="8" t="s">
        <v>210</v>
      </c>
      <c r="O130" s="9" t="s">
        <v>210</v>
      </c>
    </row>
    <row r="131" spans="1:15" ht="15" customHeight="1" thickBot="1" x14ac:dyDescent="0.3">
      <c r="A131" s="7"/>
      <c r="B131" s="8"/>
      <c r="C131" s="8"/>
      <c r="D131" s="8"/>
      <c r="E131" s="8"/>
      <c r="F131" s="8" t="s">
        <v>242</v>
      </c>
      <c r="G131" s="8"/>
      <c r="H131" s="8"/>
      <c r="I131" s="8">
        <v>67</v>
      </c>
      <c r="J131" s="16">
        <v>2.3000000000000003</v>
      </c>
      <c r="K131" s="8"/>
      <c r="L131" s="8" t="s">
        <v>59</v>
      </c>
      <c r="M131" s="8" t="s">
        <v>129</v>
      </c>
      <c r="N131" s="8" t="s">
        <v>210</v>
      </c>
      <c r="O131" s="9" t="s">
        <v>210</v>
      </c>
    </row>
    <row r="132" spans="1:15" ht="15" customHeight="1" thickBot="1" x14ac:dyDescent="0.3">
      <c r="A132" s="11"/>
      <c r="B132" s="12"/>
      <c r="C132" s="12"/>
      <c r="D132" s="12"/>
      <c r="E132" s="12"/>
      <c r="F132" s="12"/>
      <c r="G132" s="12" t="s">
        <v>663</v>
      </c>
      <c r="H132" s="12" t="s">
        <v>44</v>
      </c>
      <c r="I132" s="12">
        <v>55</v>
      </c>
      <c r="J132" s="13">
        <v>2.2916666666666665</v>
      </c>
      <c r="K132" s="13">
        <v>2.5277777777777777</v>
      </c>
      <c r="L132" s="12" t="s">
        <v>59</v>
      </c>
      <c r="M132" s="12" t="s">
        <v>30</v>
      </c>
      <c r="N132" s="12" t="s">
        <v>152</v>
      </c>
      <c r="O132" s="14" t="s">
        <v>152</v>
      </c>
    </row>
    <row r="133" spans="1:15" ht="15" customHeight="1" thickBot="1" x14ac:dyDescent="0.3">
      <c r="A133" s="11"/>
      <c r="B133" s="12"/>
      <c r="C133" s="12"/>
      <c r="D133" s="12"/>
      <c r="E133" s="12"/>
      <c r="F133" s="12"/>
      <c r="G133" s="12" t="s">
        <v>244</v>
      </c>
      <c r="H133" s="12" t="s">
        <v>664</v>
      </c>
      <c r="I133" s="12">
        <v>12</v>
      </c>
      <c r="J133" s="15">
        <v>8.3333333333333332E-3</v>
      </c>
      <c r="K133" s="12">
        <v>6.9444444444444448E-2</v>
      </c>
      <c r="L133" s="12" t="s">
        <v>118</v>
      </c>
      <c r="M133" s="12" t="s">
        <v>45</v>
      </c>
      <c r="N133" s="12" t="s">
        <v>29</v>
      </c>
      <c r="O133" s="14" t="s">
        <v>29</v>
      </c>
    </row>
    <row r="134" spans="1:15" ht="15" customHeight="1" thickBot="1" x14ac:dyDescent="0.3">
      <c r="A134" s="7"/>
      <c r="B134" s="8" t="s">
        <v>250</v>
      </c>
      <c r="C134" s="8"/>
      <c r="D134" s="8"/>
      <c r="E134" s="8"/>
      <c r="F134" s="8"/>
      <c r="G134" s="8"/>
      <c r="H134" s="8"/>
      <c r="I134" s="8">
        <v>11246</v>
      </c>
      <c r="J134" s="8" t="s">
        <v>665</v>
      </c>
      <c r="K134" s="8"/>
      <c r="L134" s="8" t="s">
        <v>666</v>
      </c>
      <c r="M134" s="8" t="s">
        <v>667</v>
      </c>
      <c r="N134" s="8" t="s">
        <v>668</v>
      </c>
      <c r="O134" s="9" t="s">
        <v>668</v>
      </c>
    </row>
    <row r="135" spans="1:15" ht="15" customHeight="1" thickBot="1" x14ac:dyDescent="0.3">
      <c r="A135" s="7"/>
      <c r="B135" s="8"/>
      <c r="C135" s="8" t="s">
        <v>252</v>
      </c>
      <c r="D135" s="8"/>
      <c r="E135" s="8"/>
      <c r="F135" s="8"/>
      <c r="G135" s="8"/>
      <c r="H135" s="8"/>
      <c r="I135" s="8">
        <v>336</v>
      </c>
      <c r="J135" s="8" t="s">
        <v>669</v>
      </c>
      <c r="K135" s="8"/>
      <c r="L135" s="8" t="s">
        <v>37</v>
      </c>
      <c r="M135" s="8" t="s">
        <v>431</v>
      </c>
      <c r="N135" s="8" t="s">
        <v>670</v>
      </c>
      <c r="O135" s="9" t="s">
        <v>670</v>
      </c>
    </row>
    <row r="136" spans="1:15" ht="15" customHeight="1" thickBot="1" x14ac:dyDescent="0.3">
      <c r="A136" s="7"/>
      <c r="B136" s="8"/>
      <c r="C136" s="8"/>
      <c r="D136" s="8" t="s">
        <v>257</v>
      </c>
      <c r="E136" s="8"/>
      <c r="F136" s="8"/>
      <c r="G136" s="8"/>
      <c r="H136" s="8"/>
      <c r="I136" s="8">
        <v>82</v>
      </c>
      <c r="J136" s="16">
        <v>3.4166666666666665</v>
      </c>
      <c r="K136" s="8"/>
      <c r="L136" s="8" t="s">
        <v>22</v>
      </c>
      <c r="M136" s="8" t="s">
        <v>31</v>
      </c>
      <c r="N136" s="8" t="s">
        <v>121</v>
      </c>
      <c r="O136" s="9" t="s">
        <v>121</v>
      </c>
    </row>
    <row r="137" spans="1:15" ht="15" customHeight="1" thickBot="1" x14ac:dyDescent="0.3">
      <c r="A137" s="7"/>
      <c r="B137" s="8"/>
      <c r="C137" s="8"/>
      <c r="D137" s="8"/>
      <c r="E137" s="8" t="s">
        <v>260</v>
      </c>
      <c r="F137" s="8"/>
      <c r="G137" s="8"/>
      <c r="H137" s="8"/>
      <c r="I137" s="8">
        <v>82</v>
      </c>
      <c r="J137" s="16">
        <v>3.4166666666666665</v>
      </c>
      <c r="K137" s="8"/>
      <c r="L137" s="8" t="s">
        <v>22</v>
      </c>
      <c r="M137" s="8" t="s">
        <v>31</v>
      </c>
      <c r="N137" s="8" t="s">
        <v>121</v>
      </c>
      <c r="O137" s="9" t="s">
        <v>121</v>
      </c>
    </row>
    <row r="138" spans="1:15" ht="15" customHeight="1" thickBot="1" x14ac:dyDescent="0.3">
      <c r="A138" s="7"/>
      <c r="B138" s="8"/>
      <c r="C138" s="8"/>
      <c r="D138" s="8"/>
      <c r="E138" s="8"/>
      <c r="F138" s="8" t="s">
        <v>261</v>
      </c>
      <c r="G138" s="8"/>
      <c r="H138" s="8"/>
      <c r="I138" s="8">
        <v>82</v>
      </c>
      <c r="J138" s="16">
        <v>3.4166666666666665</v>
      </c>
      <c r="K138" s="8"/>
      <c r="L138" s="8" t="s">
        <v>22</v>
      </c>
      <c r="M138" s="8" t="s">
        <v>31</v>
      </c>
      <c r="N138" s="8" t="s">
        <v>121</v>
      </c>
      <c r="O138" s="9" t="s">
        <v>121</v>
      </c>
    </row>
    <row r="139" spans="1:15" ht="15" customHeight="1" thickBot="1" x14ac:dyDescent="0.3">
      <c r="A139" s="11"/>
      <c r="B139" s="12"/>
      <c r="C139" s="12"/>
      <c r="D139" s="12"/>
      <c r="E139" s="12"/>
      <c r="F139" s="12"/>
      <c r="G139" s="12" t="s">
        <v>671</v>
      </c>
      <c r="H139" s="12" t="s">
        <v>34</v>
      </c>
      <c r="I139" s="12">
        <v>82</v>
      </c>
      <c r="J139" s="13">
        <v>3.4166666666666665</v>
      </c>
      <c r="K139" s="12" t="s">
        <v>672</v>
      </c>
      <c r="L139" s="12" t="s">
        <v>22</v>
      </c>
      <c r="M139" s="12" t="s">
        <v>31</v>
      </c>
      <c r="N139" s="12" t="s">
        <v>121</v>
      </c>
      <c r="O139" s="14" t="s">
        <v>121</v>
      </c>
    </row>
    <row r="140" spans="1:15" ht="15" customHeight="1" thickBot="1" x14ac:dyDescent="0.3">
      <c r="A140" s="7"/>
      <c r="B140" s="8"/>
      <c r="C140" s="8"/>
      <c r="D140" s="8" t="s">
        <v>263</v>
      </c>
      <c r="E140" s="8"/>
      <c r="F140" s="8"/>
      <c r="G140" s="8"/>
      <c r="H140" s="8"/>
      <c r="I140" s="8">
        <v>161</v>
      </c>
      <c r="J140" s="8" t="s">
        <v>673</v>
      </c>
      <c r="K140" s="8"/>
      <c r="L140" s="8" t="s">
        <v>30</v>
      </c>
      <c r="M140" s="8" t="s">
        <v>72</v>
      </c>
      <c r="N140" s="8" t="s">
        <v>131</v>
      </c>
      <c r="O140" s="9" t="s">
        <v>131</v>
      </c>
    </row>
    <row r="141" spans="1:15" ht="15" customHeight="1" thickBot="1" x14ac:dyDescent="0.3">
      <c r="A141" s="7"/>
      <c r="B141" s="8"/>
      <c r="C141" s="8"/>
      <c r="D141" s="8"/>
      <c r="E141" s="8" t="s">
        <v>264</v>
      </c>
      <c r="F141" s="8"/>
      <c r="G141" s="8"/>
      <c r="H141" s="8"/>
      <c r="I141" s="8">
        <v>161</v>
      </c>
      <c r="J141" s="8" t="s">
        <v>673</v>
      </c>
      <c r="K141" s="8"/>
      <c r="L141" s="8" t="s">
        <v>30</v>
      </c>
      <c r="M141" s="8" t="s">
        <v>72</v>
      </c>
      <c r="N141" s="8" t="s">
        <v>131</v>
      </c>
      <c r="O141" s="9" t="s">
        <v>131</v>
      </c>
    </row>
    <row r="142" spans="1:15" ht="15" customHeight="1" thickBot="1" x14ac:dyDescent="0.3">
      <c r="A142" s="7"/>
      <c r="B142" s="8"/>
      <c r="C142" s="8"/>
      <c r="D142" s="8"/>
      <c r="E142" s="8"/>
      <c r="F142" s="8" t="s">
        <v>86</v>
      </c>
      <c r="G142" s="8"/>
      <c r="H142" s="8"/>
      <c r="I142" s="8">
        <v>10</v>
      </c>
      <c r="J142" s="10">
        <v>6.9444444444444441E-3</v>
      </c>
      <c r="K142" s="8"/>
      <c r="L142" s="8">
        <v>0</v>
      </c>
      <c r="M142" s="8" t="s">
        <v>45</v>
      </c>
      <c r="N142" s="8" t="s">
        <v>23</v>
      </c>
      <c r="O142" s="9" t="s">
        <v>23</v>
      </c>
    </row>
    <row r="143" spans="1:15" ht="15" customHeight="1" thickBot="1" x14ac:dyDescent="0.3">
      <c r="A143" s="7"/>
      <c r="B143" s="8"/>
      <c r="C143" s="8"/>
      <c r="D143" s="8"/>
      <c r="E143" s="8"/>
      <c r="F143" s="8" t="s">
        <v>674</v>
      </c>
      <c r="G143" s="8"/>
      <c r="H143" s="8"/>
      <c r="I143" s="8">
        <v>66</v>
      </c>
      <c r="J143" s="8">
        <v>4.5833333333333337E-2</v>
      </c>
      <c r="K143" s="8"/>
      <c r="L143" s="8" t="s">
        <v>59</v>
      </c>
      <c r="M143" s="8" t="s">
        <v>129</v>
      </c>
      <c r="N143" s="8" t="s">
        <v>210</v>
      </c>
      <c r="O143" s="9" t="s">
        <v>210</v>
      </c>
    </row>
    <row r="144" spans="1:15" ht="15" customHeight="1" thickBot="1" x14ac:dyDescent="0.3">
      <c r="A144" s="7"/>
      <c r="B144" s="8"/>
      <c r="C144" s="8"/>
      <c r="D144" s="8"/>
      <c r="E144" s="8"/>
      <c r="F144" s="8"/>
      <c r="G144" s="8" t="s">
        <v>28</v>
      </c>
      <c r="H144" s="8"/>
      <c r="I144" s="8">
        <v>15</v>
      </c>
      <c r="J144" s="10">
        <v>1.0416666666666666E-2</v>
      </c>
      <c r="K144" s="8"/>
      <c r="L144" s="8" t="s">
        <v>118</v>
      </c>
      <c r="M144" s="8" t="s">
        <v>45</v>
      </c>
      <c r="N144" s="8" t="s">
        <v>24</v>
      </c>
      <c r="O144" s="9" t="s">
        <v>24</v>
      </c>
    </row>
    <row r="145" spans="1:15" ht="15" customHeight="1" thickBot="1" x14ac:dyDescent="0.3">
      <c r="A145" s="11"/>
      <c r="B145" s="12"/>
      <c r="C145" s="12"/>
      <c r="D145" s="12"/>
      <c r="E145" s="12"/>
      <c r="F145" s="12"/>
      <c r="G145" s="12" t="s">
        <v>675</v>
      </c>
      <c r="H145" s="12" t="s">
        <v>676</v>
      </c>
      <c r="I145" s="12">
        <v>51</v>
      </c>
      <c r="J145" s="15">
        <v>3.5416666666666666E-2</v>
      </c>
      <c r="K145" s="12" t="s">
        <v>677</v>
      </c>
      <c r="L145" s="12" t="s">
        <v>45</v>
      </c>
      <c r="M145" s="12" t="s">
        <v>30</v>
      </c>
      <c r="N145" s="12" t="s">
        <v>72</v>
      </c>
      <c r="O145" s="14" t="s">
        <v>72</v>
      </c>
    </row>
    <row r="146" spans="1:15" ht="15" customHeight="1" thickBot="1" x14ac:dyDescent="0.3">
      <c r="A146" s="7"/>
      <c r="B146" s="8"/>
      <c r="C146" s="8"/>
      <c r="D146" s="8"/>
      <c r="E146" s="8"/>
      <c r="F146" s="8" t="s">
        <v>265</v>
      </c>
      <c r="G146" s="8"/>
      <c r="H146" s="8"/>
      <c r="I146" s="8">
        <v>53</v>
      </c>
      <c r="J146" s="16">
        <v>2.2083333333333335</v>
      </c>
      <c r="K146" s="8"/>
      <c r="L146" s="8" t="s">
        <v>59</v>
      </c>
      <c r="M146" s="8" t="s">
        <v>30</v>
      </c>
      <c r="N146" s="8" t="s">
        <v>152</v>
      </c>
      <c r="O146" s="9" t="s">
        <v>152</v>
      </c>
    </row>
    <row r="147" spans="1:15" ht="15" customHeight="1" thickBot="1" x14ac:dyDescent="0.3">
      <c r="A147" s="7"/>
      <c r="B147" s="8"/>
      <c r="C147" s="8"/>
      <c r="D147" s="8"/>
      <c r="E147" s="8"/>
      <c r="F147" s="8"/>
      <c r="G147" s="8" t="s">
        <v>21</v>
      </c>
      <c r="H147" s="8"/>
      <c r="I147" s="8">
        <v>53</v>
      </c>
      <c r="J147" s="16">
        <v>2.2083333333333335</v>
      </c>
      <c r="K147" s="8"/>
      <c r="L147" s="8" t="s">
        <v>59</v>
      </c>
      <c r="M147" s="8" t="s">
        <v>30</v>
      </c>
      <c r="N147" s="8" t="s">
        <v>152</v>
      </c>
      <c r="O147" s="9" t="s">
        <v>152</v>
      </c>
    </row>
    <row r="148" spans="1:15" ht="15" customHeight="1" thickBot="1" x14ac:dyDescent="0.3">
      <c r="A148" s="7"/>
      <c r="B148" s="8"/>
      <c r="C148" s="8"/>
      <c r="D148" s="8"/>
      <c r="E148" s="8"/>
      <c r="F148" s="8" t="s">
        <v>678</v>
      </c>
      <c r="G148" s="8"/>
      <c r="H148" s="8"/>
      <c r="I148" s="8">
        <v>32</v>
      </c>
      <c r="J148" s="10">
        <v>2.2222222222222223E-2</v>
      </c>
      <c r="K148" s="8"/>
      <c r="L148" s="8" t="s">
        <v>45</v>
      </c>
      <c r="M148" s="8" t="s">
        <v>23</v>
      </c>
      <c r="N148" s="8" t="s">
        <v>94</v>
      </c>
      <c r="O148" s="9" t="s">
        <v>94</v>
      </c>
    </row>
    <row r="149" spans="1:15" ht="15" customHeight="1" thickBot="1" x14ac:dyDescent="0.3">
      <c r="A149" s="7"/>
      <c r="B149" s="8"/>
      <c r="C149" s="8"/>
      <c r="D149" s="8"/>
      <c r="E149" s="8"/>
      <c r="F149" s="8"/>
      <c r="G149" s="8" t="s">
        <v>28</v>
      </c>
      <c r="H149" s="8"/>
      <c r="I149" s="8">
        <v>32</v>
      </c>
      <c r="J149" s="10">
        <v>2.2222222222222223E-2</v>
      </c>
      <c r="K149" s="8"/>
      <c r="L149" s="8" t="s">
        <v>45</v>
      </c>
      <c r="M149" s="8" t="s">
        <v>23</v>
      </c>
      <c r="N149" s="8" t="s">
        <v>94</v>
      </c>
      <c r="O149" s="9" t="s">
        <v>94</v>
      </c>
    </row>
    <row r="150" spans="1:15" ht="15" customHeight="1" thickBot="1" x14ac:dyDescent="0.3">
      <c r="A150" s="7"/>
      <c r="B150" s="8"/>
      <c r="C150" s="8"/>
      <c r="D150" s="8" t="s">
        <v>266</v>
      </c>
      <c r="E150" s="8"/>
      <c r="F150" s="8"/>
      <c r="G150" s="8"/>
      <c r="H150" s="8"/>
      <c r="I150" s="8">
        <v>93</v>
      </c>
      <c r="J150" s="16">
        <v>2.6458333333333335</v>
      </c>
      <c r="K150" s="8"/>
      <c r="L150" s="8" t="s">
        <v>23</v>
      </c>
      <c r="M150" s="8" t="s">
        <v>32</v>
      </c>
      <c r="N150" s="8" t="s">
        <v>230</v>
      </c>
      <c r="O150" s="9" t="s">
        <v>230</v>
      </c>
    </row>
    <row r="151" spans="1:15" ht="15" customHeight="1" thickBot="1" x14ac:dyDescent="0.3">
      <c r="A151" s="7"/>
      <c r="B151" s="8"/>
      <c r="C151" s="8"/>
      <c r="D151" s="8"/>
      <c r="E151" s="8" t="s">
        <v>267</v>
      </c>
      <c r="F151" s="8"/>
      <c r="G151" s="8"/>
      <c r="H151" s="8"/>
      <c r="I151" s="8">
        <v>93</v>
      </c>
      <c r="J151" s="16">
        <v>2.6458333333333335</v>
      </c>
      <c r="K151" s="8"/>
      <c r="L151" s="8" t="s">
        <v>23</v>
      </c>
      <c r="M151" s="8" t="s">
        <v>32</v>
      </c>
      <c r="N151" s="8" t="s">
        <v>230</v>
      </c>
      <c r="O151" s="9" t="s">
        <v>230</v>
      </c>
    </row>
    <row r="152" spans="1:15" ht="15" customHeight="1" thickBot="1" x14ac:dyDescent="0.3">
      <c r="A152" s="7"/>
      <c r="B152" s="8"/>
      <c r="C152" s="8"/>
      <c r="D152" s="8"/>
      <c r="E152" s="8"/>
      <c r="F152" s="8" t="s">
        <v>268</v>
      </c>
      <c r="G152" s="8"/>
      <c r="H152" s="8"/>
      <c r="I152" s="8">
        <v>93</v>
      </c>
      <c r="J152" s="16">
        <v>2.6458333333333335</v>
      </c>
      <c r="K152" s="8"/>
      <c r="L152" s="8" t="s">
        <v>23</v>
      </c>
      <c r="M152" s="8" t="s">
        <v>32</v>
      </c>
      <c r="N152" s="8" t="s">
        <v>230</v>
      </c>
      <c r="O152" s="9" t="s">
        <v>230</v>
      </c>
    </row>
    <row r="153" spans="1:15" ht="15" customHeight="1" thickBot="1" x14ac:dyDescent="0.3">
      <c r="A153" s="7"/>
      <c r="B153" s="8"/>
      <c r="C153" s="8"/>
      <c r="D153" s="8"/>
      <c r="E153" s="8"/>
      <c r="F153" s="8"/>
      <c r="G153" s="8" t="s">
        <v>28</v>
      </c>
      <c r="H153" s="8"/>
      <c r="I153" s="8">
        <v>30</v>
      </c>
      <c r="J153" s="10">
        <v>2.0833333333333332E-2</v>
      </c>
      <c r="K153" s="8"/>
      <c r="L153" s="8" t="s">
        <v>118</v>
      </c>
      <c r="M153" s="8" t="s">
        <v>23</v>
      </c>
      <c r="N153" s="8" t="s">
        <v>32</v>
      </c>
      <c r="O153" s="9" t="s">
        <v>32</v>
      </c>
    </row>
    <row r="154" spans="1:15" ht="15" customHeight="1" thickBot="1" x14ac:dyDescent="0.3">
      <c r="A154" s="11"/>
      <c r="B154" s="12"/>
      <c r="C154" s="12"/>
      <c r="D154" s="12"/>
      <c r="E154" s="12"/>
      <c r="F154" s="12"/>
      <c r="G154" s="12" t="s">
        <v>679</v>
      </c>
      <c r="H154" s="12" t="s">
        <v>664</v>
      </c>
      <c r="I154" s="12">
        <v>12</v>
      </c>
      <c r="J154" s="15">
        <v>0.5</v>
      </c>
      <c r="K154" s="13">
        <v>4.166666666666667</v>
      </c>
      <c r="L154" s="12" t="s">
        <v>118</v>
      </c>
      <c r="M154" s="12" t="s">
        <v>45</v>
      </c>
      <c r="N154" s="12" t="s">
        <v>29</v>
      </c>
      <c r="O154" s="14" t="s">
        <v>29</v>
      </c>
    </row>
    <row r="155" spans="1:15" ht="15" customHeight="1" thickBot="1" x14ac:dyDescent="0.3">
      <c r="A155" s="11"/>
      <c r="B155" s="12"/>
      <c r="C155" s="12"/>
      <c r="D155" s="12"/>
      <c r="E155" s="12"/>
      <c r="F155" s="12"/>
      <c r="G155" s="12" t="s">
        <v>680</v>
      </c>
      <c r="H155" s="12" t="s">
        <v>681</v>
      </c>
      <c r="I155" s="12">
        <v>25</v>
      </c>
      <c r="J155" s="13">
        <v>1.0416666666666667</v>
      </c>
      <c r="K155" s="13">
        <v>2.1999999999999997</v>
      </c>
      <c r="L155" s="12" t="s">
        <v>118</v>
      </c>
      <c r="M155" s="12" t="s">
        <v>22</v>
      </c>
      <c r="N155" s="12" t="s">
        <v>31</v>
      </c>
      <c r="O155" s="14" t="s">
        <v>31</v>
      </c>
    </row>
    <row r="156" spans="1:15" ht="15" customHeight="1" thickBot="1" x14ac:dyDescent="0.3">
      <c r="A156" s="11"/>
      <c r="B156" s="12"/>
      <c r="C156" s="12"/>
      <c r="D156" s="12"/>
      <c r="E156" s="12"/>
      <c r="F156" s="12"/>
      <c r="G156" s="12" t="s">
        <v>682</v>
      </c>
      <c r="H156" s="12" t="s">
        <v>683</v>
      </c>
      <c r="I156" s="12">
        <v>26</v>
      </c>
      <c r="J156" s="13">
        <v>1.0833333333333333</v>
      </c>
      <c r="K156" s="12" t="s">
        <v>684</v>
      </c>
      <c r="L156" s="12" t="s">
        <v>118</v>
      </c>
      <c r="M156" s="12" t="s">
        <v>22</v>
      </c>
      <c r="N156" s="12" t="s">
        <v>31</v>
      </c>
      <c r="O156" s="14" t="s">
        <v>31</v>
      </c>
    </row>
    <row r="157" spans="1:15" ht="15" customHeight="1" thickBot="1" x14ac:dyDescent="0.3">
      <c r="A157" s="7"/>
      <c r="B157" s="8"/>
      <c r="C157" s="8" t="s">
        <v>269</v>
      </c>
      <c r="D157" s="8"/>
      <c r="E157" s="8"/>
      <c r="F157" s="8"/>
      <c r="G157" s="8"/>
      <c r="H157" s="8"/>
      <c r="I157" s="8">
        <v>851</v>
      </c>
      <c r="J157" s="8" t="s">
        <v>685</v>
      </c>
      <c r="K157" s="8"/>
      <c r="L157" s="8" t="s">
        <v>55</v>
      </c>
      <c r="M157" s="8" t="s">
        <v>50</v>
      </c>
      <c r="N157" s="8" t="s">
        <v>686</v>
      </c>
      <c r="O157" s="9" t="s">
        <v>686</v>
      </c>
    </row>
    <row r="158" spans="1:15" ht="15" customHeight="1" thickBot="1" x14ac:dyDescent="0.3">
      <c r="A158" s="7"/>
      <c r="B158" s="8"/>
      <c r="C158" s="8"/>
      <c r="D158" s="8" t="s">
        <v>271</v>
      </c>
      <c r="E158" s="8"/>
      <c r="F158" s="8"/>
      <c r="G158" s="8"/>
      <c r="H158" s="8"/>
      <c r="I158" s="8">
        <v>851</v>
      </c>
      <c r="J158" s="8" t="s">
        <v>685</v>
      </c>
      <c r="K158" s="8"/>
      <c r="L158" s="8" t="s">
        <v>55</v>
      </c>
      <c r="M158" s="8" t="s">
        <v>50</v>
      </c>
      <c r="N158" s="8" t="s">
        <v>686</v>
      </c>
      <c r="O158" s="9" t="s">
        <v>686</v>
      </c>
    </row>
    <row r="159" spans="1:15" ht="15" customHeight="1" thickBot="1" x14ac:dyDescent="0.3">
      <c r="A159" s="7"/>
      <c r="B159" s="8"/>
      <c r="C159" s="8"/>
      <c r="D159" s="8"/>
      <c r="E159" s="8" t="s">
        <v>687</v>
      </c>
      <c r="F159" s="8"/>
      <c r="G159" s="8"/>
      <c r="H159" s="8"/>
      <c r="I159" s="8">
        <v>623</v>
      </c>
      <c r="J159" s="16">
        <v>25.015972222222221</v>
      </c>
      <c r="K159" s="8"/>
      <c r="L159" s="8" t="s">
        <v>39</v>
      </c>
      <c r="M159" s="8" t="s">
        <v>286</v>
      </c>
      <c r="N159" s="8" t="s">
        <v>605</v>
      </c>
      <c r="O159" s="9" t="s">
        <v>605</v>
      </c>
    </row>
    <row r="160" spans="1:15" ht="15" customHeight="1" thickBot="1" x14ac:dyDescent="0.3">
      <c r="A160" s="7"/>
      <c r="B160" s="8"/>
      <c r="C160" s="8"/>
      <c r="D160" s="8"/>
      <c r="E160" s="8"/>
      <c r="F160" s="8" t="s">
        <v>21</v>
      </c>
      <c r="G160" s="8"/>
      <c r="H160" s="8"/>
      <c r="I160" s="8">
        <v>400</v>
      </c>
      <c r="J160" s="16">
        <v>16.666666666666668</v>
      </c>
      <c r="K160" s="8"/>
      <c r="L160" s="8" t="s">
        <v>38</v>
      </c>
      <c r="M160" s="8" t="s">
        <v>285</v>
      </c>
      <c r="N160" s="8" t="s">
        <v>235</v>
      </c>
      <c r="O160" s="9" t="s">
        <v>235</v>
      </c>
    </row>
    <row r="161" spans="1:15" ht="15" customHeight="1" thickBot="1" x14ac:dyDescent="0.3">
      <c r="A161" s="7"/>
      <c r="B161" s="8"/>
      <c r="C161" s="8"/>
      <c r="D161" s="8"/>
      <c r="E161" s="8"/>
      <c r="F161" s="8" t="s">
        <v>688</v>
      </c>
      <c r="G161" s="8"/>
      <c r="H161" s="8"/>
      <c r="I161" s="8">
        <v>23</v>
      </c>
      <c r="J161" s="10">
        <v>1.5972222222222224E-2</v>
      </c>
      <c r="K161" s="8"/>
      <c r="L161" s="8" t="s">
        <v>118</v>
      </c>
      <c r="M161" s="8" t="s">
        <v>59</v>
      </c>
      <c r="N161" s="8" t="s">
        <v>157</v>
      </c>
      <c r="O161" s="9" t="s">
        <v>157</v>
      </c>
    </row>
    <row r="162" spans="1:15" ht="15" customHeight="1" thickBot="1" x14ac:dyDescent="0.3">
      <c r="A162" s="11"/>
      <c r="B162" s="12"/>
      <c r="C162" s="12"/>
      <c r="D162" s="12"/>
      <c r="E162" s="12"/>
      <c r="F162" s="12"/>
      <c r="G162" s="12" t="s">
        <v>689</v>
      </c>
      <c r="H162" s="12" t="s">
        <v>196</v>
      </c>
      <c r="I162" s="12">
        <v>23</v>
      </c>
      <c r="J162" s="15">
        <v>1.5972222222222224E-2</v>
      </c>
      <c r="K162" s="13">
        <v>4.166666666666667</v>
      </c>
      <c r="L162" s="12" t="s">
        <v>118</v>
      </c>
      <c r="M162" s="12" t="s">
        <v>59</v>
      </c>
      <c r="N162" s="12" t="s">
        <v>157</v>
      </c>
      <c r="O162" s="14" t="s">
        <v>157</v>
      </c>
    </row>
    <row r="163" spans="1:15" ht="15" customHeight="1" thickBot="1" x14ac:dyDescent="0.3">
      <c r="A163" s="7"/>
      <c r="B163" s="8"/>
      <c r="C163" s="8"/>
      <c r="D163" s="8"/>
      <c r="E163" s="8"/>
      <c r="F163" s="8" t="s">
        <v>690</v>
      </c>
      <c r="G163" s="8"/>
      <c r="H163" s="8"/>
      <c r="I163" s="8">
        <v>12</v>
      </c>
      <c r="J163" s="10">
        <v>0.5</v>
      </c>
      <c r="K163" s="8"/>
      <c r="L163" s="8" t="s">
        <v>118</v>
      </c>
      <c r="M163" s="8" t="s">
        <v>45</v>
      </c>
      <c r="N163" s="8" t="s">
        <v>29</v>
      </c>
      <c r="O163" s="9" t="s">
        <v>29</v>
      </c>
    </row>
    <row r="164" spans="1:15" ht="15" customHeight="1" thickBot="1" x14ac:dyDescent="0.3">
      <c r="A164" s="11"/>
      <c r="B164" s="12"/>
      <c r="C164" s="12"/>
      <c r="D164" s="12"/>
      <c r="E164" s="12"/>
      <c r="F164" s="12"/>
      <c r="G164" s="12" t="s">
        <v>691</v>
      </c>
      <c r="H164" s="12" t="s">
        <v>44</v>
      </c>
      <c r="I164" s="12">
        <v>12</v>
      </c>
      <c r="J164" s="15">
        <v>0.5</v>
      </c>
      <c r="K164" s="13">
        <v>4.166666666666667</v>
      </c>
      <c r="L164" s="12" t="s">
        <v>118</v>
      </c>
      <c r="M164" s="12" t="s">
        <v>45</v>
      </c>
      <c r="N164" s="12" t="s">
        <v>29</v>
      </c>
      <c r="O164" s="14" t="s">
        <v>29</v>
      </c>
    </row>
    <row r="165" spans="1:15" ht="15" customHeight="1" thickBot="1" x14ac:dyDescent="0.3">
      <c r="A165" s="7"/>
      <c r="B165" s="8"/>
      <c r="C165" s="8"/>
      <c r="D165" s="8"/>
      <c r="E165" s="8"/>
      <c r="F165" s="8" t="s">
        <v>692</v>
      </c>
      <c r="G165" s="8"/>
      <c r="H165" s="8"/>
      <c r="I165" s="8">
        <v>188</v>
      </c>
      <c r="J165" s="16">
        <v>7.833333333333333</v>
      </c>
      <c r="K165" s="8"/>
      <c r="L165" s="8" t="s">
        <v>42</v>
      </c>
      <c r="M165" s="8" t="s">
        <v>95</v>
      </c>
      <c r="N165" s="8" t="s">
        <v>693</v>
      </c>
      <c r="O165" s="9" t="s">
        <v>693</v>
      </c>
    </row>
    <row r="166" spans="1:15" ht="15" customHeight="1" thickBot="1" x14ac:dyDescent="0.3">
      <c r="A166" s="7"/>
      <c r="B166" s="8"/>
      <c r="C166" s="8"/>
      <c r="D166" s="8"/>
      <c r="E166" s="8"/>
      <c r="F166" s="8"/>
      <c r="G166" s="8" t="s">
        <v>28</v>
      </c>
      <c r="H166" s="8"/>
      <c r="I166" s="8">
        <v>32</v>
      </c>
      <c r="J166" s="16">
        <v>1.3333333333333333</v>
      </c>
      <c r="K166" s="8"/>
      <c r="L166" s="8" t="s">
        <v>45</v>
      </c>
      <c r="M166" s="8" t="s">
        <v>23</v>
      </c>
      <c r="N166" s="8" t="s">
        <v>94</v>
      </c>
      <c r="O166" s="9" t="s">
        <v>94</v>
      </c>
    </row>
    <row r="167" spans="1:15" ht="15" customHeight="1" thickBot="1" x14ac:dyDescent="0.3">
      <c r="A167" s="7"/>
      <c r="B167" s="8"/>
      <c r="C167" s="8"/>
      <c r="D167" s="8"/>
      <c r="E167" s="8"/>
      <c r="F167" s="8"/>
      <c r="G167" s="8" t="s">
        <v>21</v>
      </c>
      <c r="H167" s="8"/>
      <c r="I167" s="8">
        <v>142</v>
      </c>
      <c r="J167" s="16">
        <v>5.916666666666667</v>
      </c>
      <c r="K167" s="8"/>
      <c r="L167" s="8" t="s">
        <v>24</v>
      </c>
      <c r="M167" s="8" t="s">
        <v>125</v>
      </c>
      <c r="N167" s="8" t="s">
        <v>217</v>
      </c>
      <c r="O167" s="9" t="s">
        <v>217</v>
      </c>
    </row>
    <row r="168" spans="1:15" ht="15" customHeight="1" thickBot="1" x14ac:dyDescent="0.3">
      <c r="A168" s="11"/>
      <c r="B168" s="12"/>
      <c r="C168" s="12"/>
      <c r="D168" s="12"/>
      <c r="E168" s="12"/>
      <c r="F168" s="12"/>
      <c r="G168" s="12" t="s">
        <v>63</v>
      </c>
      <c r="H168" s="12" t="s">
        <v>510</v>
      </c>
      <c r="I168" s="12">
        <v>14</v>
      </c>
      <c r="J168" s="15">
        <v>0.58333333333333337</v>
      </c>
      <c r="K168" s="13">
        <v>4.166666666666667</v>
      </c>
      <c r="L168" s="12" t="s">
        <v>118</v>
      </c>
      <c r="M168" s="12" t="s">
        <v>45</v>
      </c>
      <c r="N168" s="12" t="s">
        <v>29</v>
      </c>
      <c r="O168" s="14" t="s">
        <v>29</v>
      </c>
    </row>
    <row r="169" spans="1:15" ht="15" customHeight="1" thickBot="1" x14ac:dyDescent="0.3">
      <c r="A169" s="7"/>
      <c r="B169" s="8"/>
      <c r="C169" s="8"/>
      <c r="D169" s="8"/>
      <c r="E169" s="8" t="s">
        <v>272</v>
      </c>
      <c r="F169" s="8"/>
      <c r="G169" s="8"/>
      <c r="H169" s="8"/>
      <c r="I169" s="8">
        <v>142</v>
      </c>
      <c r="J169" s="8">
        <v>9.8611111111111108E-2</v>
      </c>
      <c r="K169" s="8"/>
      <c r="L169" s="8" t="s">
        <v>24</v>
      </c>
      <c r="M169" s="8" t="s">
        <v>125</v>
      </c>
      <c r="N169" s="8" t="s">
        <v>217</v>
      </c>
      <c r="O169" s="9" t="s">
        <v>217</v>
      </c>
    </row>
    <row r="170" spans="1:15" ht="15" customHeight="1" thickBot="1" x14ac:dyDescent="0.3">
      <c r="A170" s="7"/>
      <c r="B170" s="8"/>
      <c r="C170" s="8"/>
      <c r="D170" s="8"/>
      <c r="E170" s="8"/>
      <c r="F170" s="8" t="s">
        <v>21</v>
      </c>
      <c r="G170" s="8"/>
      <c r="H170" s="8"/>
      <c r="I170" s="8">
        <v>142</v>
      </c>
      <c r="J170" s="8">
        <v>9.8611111111111108E-2</v>
      </c>
      <c r="K170" s="8"/>
      <c r="L170" s="8" t="s">
        <v>24</v>
      </c>
      <c r="M170" s="8" t="s">
        <v>125</v>
      </c>
      <c r="N170" s="8" t="s">
        <v>217</v>
      </c>
      <c r="O170" s="9" t="s">
        <v>217</v>
      </c>
    </row>
    <row r="171" spans="1:15" ht="15" customHeight="1" thickBot="1" x14ac:dyDescent="0.3">
      <c r="A171" s="7"/>
      <c r="B171" s="8"/>
      <c r="C171" s="8"/>
      <c r="D171" s="8"/>
      <c r="E171" s="8" t="s">
        <v>278</v>
      </c>
      <c r="F171" s="8"/>
      <c r="G171" s="8"/>
      <c r="H171" s="8"/>
      <c r="I171" s="8">
        <v>86</v>
      </c>
      <c r="J171" s="16">
        <v>3.5833333333333335</v>
      </c>
      <c r="K171" s="8"/>
      <c r="L171" s="8" t="s">
        <v>22</v>
      </c>
      <c r="M171" s="8" t="s">
        <v>52</v>
      </c>
      <c r="N171" s="8" t="s">
        <v>231</v>
      </c>
      <c r="O171" s="9" t="s">
        <v>231</v>
      </c>
    </row>
    <row r="172" spans="1:15" ht="15" customHeight="1" thickBot="1" x14ac:dyDescent="0.3">
      <c r="A172" s="7"/>
      <c r="B172" s="8"/>
      <c r="C172" s="8"/>
      <c r="D172" s="8"/>
      <c r="E172" s="8"/>
      <c r="F172" s="8" t="s">
        <v>21</v>
      </c>
      <c r="G172" s="8"/>
      <c r="H172" s="8"/>
      <c r="I172" s="8">
        <v>13</v>
      </c>
      <c r="J172" s="10">
        <v>0.54166666666666663</v>
      </c>
      <c r="K172" s="8"/>
      <c r="L172" s="8" t="s">
        <v>118</v>
      </c>
      <c r="M172" s="8" t="s">
        <v>45</v>
      </c>
      <c r="N172" s="8" t="s">
        <v>29</v>
      </c>
      <c r="O172" s="9" t="s">
        <v>29</v>
      </c>
    </row>
    <row r="173" spans="1:15" ht="15" customHeight="1" thickBot="1" x14ac:dyDescent="0.3">
      <c r="A173" s="7"/>
      <c r="B173" s="8"/>
      <c r="C173" s="8"/>
      <c r="D173" s="8"/>
      <c r="E173" s="8"/>
      <c r="F173" s="8" t="s">
        <v>279</v>
      </c>
      <c r="G173" s="8"/>
      <c r="H173" s="8"/>
      <c r="I173" s="8">
        <v>73</v>
      </c>
      <c r="J173" s="16">
        <v>3.0416666666666665</v>
      </c>
      <c r="K173" s="8"/>
      <c r="L173" s="8" t="s">
        <v>22</v>
      </c>
      <c r="M173" s="8" t="s">
        <v>157</v>
      </c>
      <c r="N173" s="8" t="s">
        <v>54</v>
      </c>
      <c r="O173" s="9" t="s">
        <v>54</v>
      </c>
    </row>
    <row r="174" spans="1:15" ht="15" customHeight="1" thickBot="1" x14ac:dyDescent="0.3">
      <c r="A174" s="7"/>
      <c r="B174" s="8"/>
      <c r="C174" s="8"/>
      <c r="D174" s="8"/>
      <c r="E174" s="8"/>
      <c r="F174" s="8"/>
      <c r="G174" s="8" t="s">
        <v>21</v>
      </c>
      <c r="H174" s="8"/>
      <c r="I174" s="8">
        <v>73</v>
      </c>
      <c r="J174" s="16">
        <v>3.0416666666666665</v>
      </c>
      <c r="K174" s="8"/>
      <c r="L174" s="8" t="s">
        <v>22</v>
      </c>
      <c r="M174" s="8" t="s">
        <v>157</v>
      </c>
      <c r="N174" s="8" t="s">
        <v>54</v>
      </c>
      <c r="O174" s="9" t="s">
        <v>54</v>
      </c>
    </row>
    <row r="175" spans="1:15" ht="15" customHeight="1" thickBot="1" x14ac:dyDescent="0.3">
      <c r="A175" s="7"/>
      <c r="B175" s="8"/>
      <c r="C175" s="8" t="s">
        <v>284</v>
      </c>
      <c r="D175" s="8"/>
      <c r="E175" s="8"/>
      <c r="F175" s="8"/>
      <c r="G175" s="8"/>
      <c r="H175" s="8"/>
      <c r="I175" s="8">
        <v>42</v>
      </c>
      <c r="J175" s="10">
        <v>2.9166666666666664E-2</v>
      </c>
      <c r="K175" s="8"/>
      <c r="L175" s="8" t="s">
        <v>45</v>
      </c>
      <c r="M175" s="8" t="s">
        <v>29</v>
      </c>
      <c r="N175" s="8" t="s">
        <v>38</v>
      </c>
      <c r="O175" s="9" t="s">
        <v>38</v>
      </c>
    </row>
    <row r="176" spans="1:15" ht="15" customHeight="1" thickBot="1" x14ac:dyDescent="0.3">
      <c r="A176" s="7"/>
      <c r="B176" s="8"/>
      <c r="C176" s="8"/>
      <c r="D176" s="8" t="s">
        <v>694</v>
      </c>
      <c r="E176" s="8"/>
      <c r="F176" s="8"/>
      <c r="G176" s="8"/>
      <c r="H176" s="8"/>
      <c r="I176" s="8">
        <v>42</v>
      </c>
      <c r="J176" s="10">
        <v>2.9166666666666664E-2</v>
      </c>
      <c r="K176" s="8"/>
      <c r="L176" s="8" t="s">
        <v>45</v>
      </c>
      <c r="M176" s="8" t="s">
        <v>29</v>
      </c>
      <c r="N176" s="8" t="s">
        <v>38</v>
      </c>
      <c r="O176" s="9" t="s">
        <v>38</v>
      </c>
    </row>
    <row r="177" spans="1:15" ht="15" customHeight="1" thickBot="1" x14ac:dyDescent="0.3">
      <c r="A177" s="7"/>
      <c r="B177" s="8"/>
      <c r="C177" s="8"/>
      <c r="D177" s="8"/>
      <c r="E177" s="8" t="s">
        <v>695</v>
      </c>
      <c r="F177" s="8"/>
      <c r="G177" s="8"/>
      <c r="H177" s="8"/>
      <c r="I177" s="8">
        <v>42</v>
      </c>
      <c r="J177" s="10">
        <v>2.9166666666666664E-2</v>
      </c>
      <c r="K177" s="8"/>
      <c r="L177" s="8" t="s">
        <v>45</v>
      </c>
      <c r="M177" s="8" t="s">
        <v>29</v>
      </c>
      <c r="N177" s="8" t="s">
        <v>38</v>
      </c>
      <c r="O177" s="9" t="s">
        <v>38</v>
      </c>
    </row>
    <row r="178" spans="1:15" ht="15" customHeight="1" thickBot="1" x14ac:dyDescent="0.3">
      <c r="A178" s="7"/>
      <c r="B178" s="8"/>
      <c r="C178" s="8"/>
      <c r="D178" s="8"/>
      <c r="E178" s="8"/>
      <c r="F178" s="8" t="s">
        <v>86</v>
      </c>
      <c r="G178" s="8"/>
      <c r="H178" s="8"/>
      <c r="I178" s="8">
        <v>42</v>
      </c>
      <c r="J178" s="10">
        <v>2.9166666666666664E-2</v>
      </c>
      <c r="K178" s="8"/>
      <c r="L178" s="8" t="s">
        <v>45</v>
      </c>
      <c r="M178" s="8" t="s">
        <v>29</v>
      </c>
      <c r="N178" s="8" t="s">
        <v>38</v>
      </c>
      <c r="O178" s="9" t="s">
        <v>38</v>
      </c>
    </row>
    <row r="179" spans="1:15" ht="15" customHeight="1" thickBot="1" x14ac:dyDescent="0.3">
      <c r="A179" s="7"/>
      <c r="B179" s="8"/>
      <c r="C179" s="8" t="s">
        <v>291</v>
      </c>
      <c r="D179" s="8"/>
      <c r="E179" s="8"/>
      <c r="F179" s="8"/>
      <c r="G179" s="8"/>
      <c r="H179" s="8"/>
      <c r="I179" s="8">
        <v>10017</v>
      </c>
      <c r="J179" s="8" t="s">
        <v>696</v>
      </c>
      <c r="K179" s="8"/>
      <c r="L179" s="8" t="s">
        <v>697</v>
      </c>
      <c r="M179" s="8" t="s">
        <v>698</v>
      </c>
      <c r="N179" s="8" t="s">
        <v>699</v>
      </c>
      <c r="O179" s="9" t="s">
        <v>699</v>
      </c>
    </row>
    <row r="180" spans="1:15" ht="15" customHeight="1" thickBot="1" x14ac:dyDescent="0.3">
      <c r="A180" s="7"/>
      <c r="B180" s="8"/>
      <c r="C180" s="8"/>
      <c r="D180" s="8" t="s">
        <v>293</v>
      </c>
      <c r="E180" s="8"/>
      <c r="F180" s="8"/>
      <c r="G180" s="8"/>
      <c r="H180" s="8"/>
      <c r="I180" s="8">
        <v>2658</v>
      </c>
      <c r="J180" s="8" t="s">
        <v>700</v>
      </c>
      <c r="K180" s="8"/>
      <c r="L180" s="8" t="s">
        <v>701</v>
      </c>
      <c r="M180" s="8" t="s">
        <v>702</v>
      </c>
      <c r="N180" s="8" t="s">
        <v>703</v>
      </c>
      <c r="O180" s="9" t="s">
        <v>703</v>
      </c>
    </row>
    <row r="181" spans="1:15" ht="15" customHeight="1" thickBot="1" x14ac:dyDescent="0.3">
      <c r="A181" s="7"/>
      <c r="B181" s="8"/>
      <c r="C181" s="8"/>
      <c r="D181" s="8"/>
      <c r="E181" s="8" t="s">
        <v>295</v>
      </c>
      <c r="F181" s="8"/>
      <c r="G181" s="8"/>
      <c r="H181" s="8"/>
      <c r="I181" s="8">
        <v>2658</v>
      </c>
      <c r="J181" s="8" t="s">
        <v>700</v>
      </c>
      <c r="K181" s="8"/>
      <c r="L181" s="8" t="s">
        <v>701</v>
      </c>
      <c r="M181" s="8" t="s">
        <v>702</v>
      </c>
      <c r="N181" s="8" t="s">
        <v>703</v>
      </c>
      <c r="O181" s="9" t="s">
        <v>703</v>
      </c>
    </row>
    <row r="182" spans="1:15" ht="15" customHeight="1" thickBot="1" x14ac:dyDescent="0.3">
      <c r="A182" s="7"/>
      <c r="B182" s="8"/>
      <c r="C182" s="8"/>
      <c r="D182" s="8"/>
      <c r="E182" s="8"/>
      <c r="F182" s="8" t="s">
        <v>86</v>
      </c>
      <c r="G182" s="8"/>
      <c r="H182" s="8"/>
      <c r="I182" s="8">
        <v>187</v>
      </c>
      <c r="J182" s="8">
        <v>0.12986111111111112</v>
      </c>
      <c r="K182" s="8"/>
      <c r="L182" s="8" t="s">
        <v>42</v>
      </c>
      <c r="M182" s="8" t="s">
        <v>95</v>
      </c>
      <c r="N182" s="8" t="s">
        <v>693</v>
      </c>
      <c r="O182" s="9" t="s">
        <v>693</v>
      </c>
    </row>
    <row r="183" spans="1:15" ht="15" customHeight="1" thickBot="1" x14ac:dyDescent="0.3">
      <c r="A183" s="7"/>
      <c r="B183" s="8"/>
      <c r="C183" s="8"/>
      <c r="D183" s="8"/>
      <c r="E183" s="8"/>
      <c r="F183" s="8" t="s">
        <v>21</v>
      </c>
      <c r="G183" s="8"/>
      <c r="H183" s="8"/>
      <c r="I183" s="8">
        <v>915</v>
      </c>
      <c r="J183" s="8" t="s">
        <v>704</v>
      </c>
      <c r="K183" s="8"/>
      <c r="L183" s="8" t="s">
        <v>162</v>
      </c>
      <c r="M183" s="8" t="s">
        <v>365</v>
      </c>
      <c r="N183" s="8" t="s">
        <v>705</v>
      </c>
      <c r="O183" s="9" t="s">
        <v>705</v>
      </c>
    </row>
    <row r="184" spans="1:15" ht="15" customHeight="1" thickBot="1" x14ac:dyDescent="0.3">
      <c r="A184" s="7"/>
      <c r="B184" s="8"/>
      <c r="C184" s="8"/>
      <c r="D184" s="8"/>
      <c r="E184" s="8"/>
      <c r="F184" s="8" t="s">
        <v>297</v>
      </c>
      <c r="G184" s="8"/>
      <c r="H184" s="8"/>
      <c r="I184" s="8">
        <v>12</v>
      </c>
      <c r="J184" s="10">
        <v>8.3333333333333332E-3</v>
      </c>
      <c r="K184" s="8"/>
      <c r="L184" s="8" t="s">
        <v>118</v>
      </c>
      <c r="M184" s="8" t="s">
        <v>45</v>
      </c>
      <c r="N184" s="8" t="s">
        <v>29</v>
      </c>
      <c r="O184" s="9" t="s">
        <v>29</v>
      </c>
    </row>
    <row r="185" spans="1:15" ht="15" customHeight="1" thickBot="1" x14ac:dyDescent="0.3">
      <c r="A185" s="11"/>
      <c r="B185" s="12"/>
      <c r="C185" s="12"/>
      <c r="D185" s="12"/>
      <c r="E185" s="12"/>
      <c r="F185" s="12"/>
      <c r="G185" s="12" t="s">
        <v>46</v>
      </c>
      <c r="H185" s="12" t="s">
        <v>196</v>
      </c>
      <c r="I185" s="12">
        <v>12</v>
      </c>
      <c r="J185" s="15">
        <v>8.3333333333333332E-3</v>
      </c>
      <c r="K185" s="12">
        <v>6.9444444444444448E-2</v>
      </c>
      <c r="L185" s="12" t="s">
        <v>118</v>
      </c>
      <c r="M185" s="12" t="s">
        <v>45</v>
      </c>
      <c r="N185" s="12" t="s">
        <v>29</v>
      </c>
      <c r="O185" s="14" t="s">
        <v>29</v>
      </c>
    </row>
    <row r="186" spans="1:15" ht="15" customHeight="1" thickBot="1" x14ac:dyDescent="0.3">
      <c r="A186" s="7"/>
      <c r="B186" s="8"/>
      <c r="C186" s="8"/>
      <c r="D186" s="8"/>
      <c r="E186" s="8"/>
      <c r="F186" s="8" t="s">
        <v>706</v>
      </c>
      <c r="G186" s="8"/>
      <c r="H186" s="8"/>
      <c r="I186" s="8">
        <v>467</v>
      </c>
      <c r="J186" s="8" t="s">
        <v>707</v>
      </c>
      <c r="K186" s="8"/>
      <c r="L186" s="8" t="s">
        <v>102</v>
      </c>
      <c r="M186" s="8" t="s">
        <v>146</v>
      </c>
      <c r="N186" s="8" t="s">
        <v>19</v>
      </c>
      <c r="O186" s="9" t="s">
        <v>19</v>
      </c>
    </row>
    <row r="187" spans="1:15" ht="15" customHeight="1" thickBot="1" x14ac:dyDescent="0.3">
      <c r="A187" s="7"/>
      <c r="B187" s="8"/>
      <c r="C187" s="8"/>
      <c r="D187" s="8"/>
      <c r="E187" s="8"/>
      <c r="F187" s="8"/>
      <c r="G187" s="8" t="s">
        <v>28</v>
      </c>
      <c r="H187" s="8"/>
      <c r="I187" s="8">
        <v>305</v>
      </c>
      <c r="J187" s="8">
        <v>0.21180555555555555</v>
      </c>
      <c r="K187" s="8"/>
      <c r="L187" s="8" t="s">
        <v>94</v>
      </c>
      <c r="M187" s="8" t="s">
        <v>153</v>
      </c>
      <c r="N187" s="8" t="s">
        <v>192</v>
      </c>
      <c r="O187" s="9" t="s">
        <v>192</v>
      </c>
    </row>
    <row r="188" spans="1:15" ht="15" customHeight="1" thickBot="1" x14ac:dyDescent="0.3">
      <c r="A188" s="11"/>
      <c r="B188" s="12"/>
      <c r="C188" s="12"/>
      <c r="D188" s="12"/>
      <c r="E188" s="12"/>
      <c r="F188" s="12"/>
      <c r="G188" s="12" t="s">
        <v>708</v>
      </c>
      <c r="H188" s="12" t="s">
        <v>149</v>
      </c>
      <c r="I188" s="12">
        <v>71</v>
      </c>
      <c r="J188" s="12">
        <v>4.9305555555555554E-2</v>
      </c>
      <c r="K188" s="12" t="s">
        <v>709</v>
      </c>
      <c r="L188" s="12" t="s">
        <v>59</v>
      </c>
      <c r="M188" s="12" t="s">
        <v>157</v>
      </c>
      <c r="N188" s="12" t="s">
        <v>91</v>
      </c>
      <c r="O188" s="14" t="s">
        <v>91</v>
      </c>
    </row>
    <row r="189" spans="1:15" ht="15" customHeight="1" thickBot="1" x14ac:dyDescent="0.3">
      <c r="A189" s="11"/>
      <c r="B189" s="12"/>
      <c r="C189" s="12"/>
      <c r="D189" s="12"/>
      <c r="E189" s="12"/>
      <c r="F189" s="12"/>
      <c r="G189" s="12" t="s">
        <v>710</v>
      </c>
      <c r="H189" s="12" t="s">
        <v>44</v>
      </c>
      <c r="I189" s="12">
        <v>91</v>
      </c>
      <c r="J189" s="13">
        <v>3.7916666666666665</v>
      </c>
      <c r="K189" s="12" t="s">
        <v>711</v>
      </c>
      <c r="L189" s="12" t="s">
        <v>22</v>
      </c>
      <c r="M189" s="12" t="s">
        <v>32</v>
      </c>
      <c r="N189" s="12" t="s">
        <v>163</v>
      </c>
      <c r="O189" s="14" t="s">
        <v>163</v>
      </c>
    </row>
    <row r="190" spans="1:15" ht="15" customHeight="1" thickBot="1" x14ac:dyDescent="0.3">
      <c r="A190" s="7"/>
      <c r="B190" s="8"/>
      <c r="C190" s="8"/>
      <c r="D190" s="8"/>
      <c r="E190" s="8"/>
      <c r="F190" s="8" t="s">
        <v>712</v>
      </c>
      <c r="G190" s="8"/>
      <c r="H190" s="8"/>
      <c r="I190" s="8">
        <v>11</v>
      </c>
      <c r="J190" s="10">
        <v>0.45833333333333331</v>
      </c>
      <c r="K190" s="8"/>
      <c r="L190" s="8" t="s">
        <v>118</v>
      </c>
      <c r="M190" s="8" t="s">
        <v>45</v>
      </c>
      <c r="N190" s="8" t="s">
        <v>23</v>
      </c>
      <c r="O190" s="9" t="s">
        <v>23</v>
      </c>
    </row>
    <row r="191" spans="1:15" ht="15" customHeight="1" thickBot="1" x14ac:dyDescent="0.3">
      <c r="A191" s="11"/>
      <c r="B191" s="12"/>
      <c r="C191" s="12"/>
      <c r="D191" s="12"/>
      <c r="E191" s="12"/>
      <c r="F191" s="12"/>
      <c r="G191" s="12" t="s">
        <v>713</v>
      </c>
      <c r="H191" s="12" t="s">
        <v>44</v>
      </c>
      <c r="I191" s="12">
        <v>11</v>
      </c>
      <c r="J191" s="15">
        <v>0.45833333333333331</v>
      </c>
      <c r="K191" s="13">
        <v>4.166666666666667</v>
      </c>
      <c r="L191" s="12" t="s">
        <v>118</v>
      </c>
      <c r="M191" s="12" t="s">
        <v>45</v>
      </c>
      <c r="N191" s="12" t="s">
        <v>23</v>
      </c>
      <c r="O191" s="14" t="s">
        <v>23</v>
      </c>
    </row>
    <row r="192" spans="1:15" ht="15" customHeight="1" thickBot="1" x14ac:dyDescent="0.3">
      <c r="A192" s="7"/>
      <c r="B192" s="8"/>
      <c r="C192" s="8"/>
      <c r="D192" s="8"/>
      <c r="E192" s="8"/>
      <c r="F192" s="8" t="s">
        <v>714</v>
      </c>
      <c r="G192" s="8"/>
      <c r="H192" s="8"/>
      <c r="I192" s="8">
        <v>1066</v>
      </c>
      <c r="J192" s="16">
        <v>44.416666666666664</v>
      </c>
      <c r="K192" s="8"/>
      <c r="L192" s="8" t="s">
        <v>136</v>
      </c>
      <c r="M192" s="8" t="s">
        <v>715</v>
      </c>
      <c r="N192" s="8" t="s">
        <v>716</v>
      </c>
      <c r="O192" s="9" t="s">
        <v>716</v>
      </c>
    </row>
    <row r="193" spans="1:15" ht="15" customHeight="1" thickBot="1" x14ac:dyDescent="0.3">
      <c r="A193" s="7"/>
      <c r="B193" s="8"/>
      <c r="C193" s="8"/>
      <c r="D193" s="8"/>
      <c r="E193" s="8"/>
      <c r="F193" s="8"/>
      <c r="G193" s="8" t="s">
        <v>21</v>
      </c>
      <c r="H193" s="8"/>
      <c r="I193" s="8">
        <v>499</v>
      </c>
      <c r="J193" s="16">
        <v>20.791666666666668</v>
      </c>
      <c r="K193" s="8"/>
      <c r="L193" s="8" t="s">
        <v>72</v>
      </c>
      <c r="M193" s="8" t="s">
        <v>131</v>
      </c>
      <c r="N193" s="8" t="s">
        <v>717</v>
      </c>
      <c r="O193" s="9" t="s">
        <v>717</v>
      </c>
    </row>
    <row r="194" spans="1:15" ht="15" customHeight="1" thickBot="1" x14ac:dyDescent="0.3">
      <c r="A194" s="11"/>
      <c r="B194" s="12"/>
      <c r="C194" s="12"/>
      <c r="D194" s="12"/>
      <c r="E194" s="12"/>
      <c r="F194" s="12"/>
      <c r="G194" s="12" t="s">
        <v>718</v>
      </c>
      <c r="H194" s="12" t="s">
        <v>719</v>
      </c>
      <c r="I194" s="12">
        <v>378</v>
      </c>
      <c r="J194" s="13">
        <v>15.75</v>
      </c>
      <c r="K194" s="13">
        <v>4.166666666666667</v>
      </c>
      <c r="L194" s="12" t="s">
        <v>43</v>
      </c>
      <c r="M194" s="12" t="s">
        <v>145</v>
      </c>
      <c r="N194" s="12" t="s">
        <v>66</v>
      </c>
      <c r="O194" s="14" t="s">
        <v>66</v>
      </c>
    </row>
    <row r="195" spans="1:15" ht="15" customHeight="1" thickBot="1" x14ac:dyDescent="0.3">
      <c r="A195" s="11"/>
      <c r="B195" s="12"/>
      <c r="C195" s="12"/>
      <c r="D195" s="12"/>
      <c r="E195" s="12"/>
      <c r="F195" s="12"/>
      <c r="G195" s="12" t="s">
        <v>720</v>
      </c>
      <c r="H195" s="12" t="s">
        <v>721</v>
      </c>
      <c r="I195" s="12">
        <v>189</v>
      </c>
      <c r="J195" s="13">
        <v>7.875</v>
      </c>
      <c r="K195" s="12" t="s">
        <v>722</v>
      </c>
      <c r="L195" s="12" t="s">
        <v>42</v>
      </c>
      <c r="M195" s="12" t="s">
        <v>95</v>
      </c>
      <c r="N195" s="12" t="s">
        <v>645</v>
      </c>
      <c r="O195" s="14" t="s">
        <v>645</v>
      </c>
    </row>
    <row r="196" spans="1:15" ht="15" customHeight="1" thickBot="1" x14ac:dyDescent="0.3">
      <c r="A196" s="7"/>
      <c r="B196" s="8"/>
      <c r="C196" s="8"/>
      <c r="D196" s="8" t="s">
        <v>306</v>
      </c>
      <c r="E196" s="8"/>
      <c r="F196" s="8"/>
      <c r="G196" s="8"/>
      <c r="H196" s="8"/>
      <c r="I196" s="8">
        <v>7347</v>
      </c>
      <c r="J196" s="8" t="s">
        <v>723</v>
      </c>
      <c r="K196" s="8"/>
      <c r="L196" s="8" t="s">
        <v>328</v>
      </c>
      <c r="M196" s="8" t="s">
        <v>724</v>
      </c>
      <c r="N196" s="8" t="s">
        <v>725</v>
      </c>
      <c r="O196" s="9" t="s">
        <v>725</v>
      </c>
    </row>
    <row r="197" spans="1:15" ht="15" customHeight="1" thickBot="1" x14ac:dyDescent="0.3">
      <c r="A197" s="7"/>
      <c r="B197" s="8"/>
      <c r="C197" s="8"/>
      <c r="D197" s="8"/>
      <c r="E197" s="8" t="s">
        <v>307</v>
      </c>
      <c r="F197" s="8"/>
      <c r="G197" s="8"/>
      <c r="H197" s="8"/>
      <c r="I197" s="8">
        <v>4982</v>
      </c>
      <c r="J197" s="8" t="s">
        <v>726</v>
      </c>
      <c r="K197" s="8"/>
      <c r="L197" s="8" t="s">
        <v>620</v>
      </c>
      <c r="M197" s="8" t="s">
        <v>621</v>
      </c>
      <c r="N197" s="8" t="s">
        <v>727</v>
      </c>
      <c r="O197" s="9" t="s">
        <v>727</v>
      </c>
    </row>
    <row r="198" spans="1:15" ht="15" customHeight="1" thickBot="1" x14ac:dyDescent="0.3">
      <c r="A198" s="7"/>
      <c r="B198" s="8"/>
      <c r="C198" s="8"/>
      <c r="D198" s="8"/>
      <c r="E198" s="8"/>
      <c r="F198" s="8" t="s">
        <v>86</v>
      </c>
      <c r="G198" s="8"/>
      <c r="H198" s="8"/>
      <c r="I198" s="8">
        <v>628</v>
      </c>
      <c r="J198" s="8">
        <v>0.43611111111111112</v>
      </c>
      <c r="K198" s="8"/>
      <c r="L198" s="8" t="s">
        <v>210</v>
      </c>
      <c r="M198" s="8" t="s">
        <v>286</v>
      </c>
      <c r="N198" s="8" t="s">
        <v>728</v>
      </c>
      <c r="O198" s="9" t="s">
        <v>728</v>
      </c>
    </row>
    <row r="199" spans="1:15" ht="15" customHeight="1" thickBot="1" x14ac:dyDescent="0.3">
      <c r="A199" s="7"/>
      <c r="B199" s="8"/>
      <c r="C199" s="8"/>
      <c r="D199" s="8"/>
      <c r="E199" s="8"/>
      <c r="F199" s="8" t="s">
        <v>21</v>
      </c>
      <c r="G199" s="8"/>
      <c r="H199" s="8"/>
      <c r="I199" s="8">
        <v>2705</v>
      </c>
      <c r="J199" s="16">
        <v>111.27430555555556</v>
      </c>
      <c r="K199" s="8"/>
      <c r="L199" s="8" t="s">
        <v>99</v>
      </c>
      <c r="M199" s="8" t="s">
        <v>729</v>
      </c>
      <c r="N199" s="8" t="s">
        <v>730</v>
      </c>
      <c r="O199" s="9" t="s">
        <v>730</v>
      </c>
    </row>
    <row r="200" spans="1:15" ht="15" customHeight="1" thickBot="1" x14ac:dyDescent="0.3">
      <c r="A200" s="7"/>
      <c r="B200" s="8"/>
      <c r="C200" s="8"/>
      <c r="D200" s="8"/>
      <c r="E200" s="8"/>
      <c r="F200" s="8" t="s">
        <v>308</v>
      </c>
      <c r="G200" s="8"/>
      <c r="H200" s="8"/>
      <c r="I200" s="8">
        <v>877</v>
      </c>
      <c r="J200" s="8" t="s">
        <v>731</v>
      </c>
      <c r="K200" s="8"/>
      <c r="L200" s="8" t="s">
        <v>230</v>
      </c>
      <c r="M200" s="8" t="s">
        <v>133</v>
      </c>
      <c r="N200" s="8" t="s">
        <v>732</v>
      </c>
      <c r="O200" s="9" t="s">
        <v>732</v>
      </c>
    </row>
    <row r="201" spans="1:15" ht="15" customHeight="1" thickBot="1" x14ac:dyDescent="0.3">
      <c r="A201" s="7"/>
      <c r="B201" s="8"/>
      <c r="C201" s="8"/>
      <c r="D201" s="8"/>
      <c r="E201" s="8"/>
      <c r="F201" s="8"/>
      <c r="G201" s="8" t="s">
        <v>28</v>
      </c>
      <c r="H201" s="8"/>
      <c r="I201" s="8">
        <v>92</v>
      </c>
      <c r="J201" s="8">
        <v>6.3888888888888898E-2</v>
      </c>
      <c r="K201" s="8"/>
      <c r="L201" s="8" t="s">
        <v>22</v>
      </c>
      <c r="M201" s="8" t="s">
        <v>32</v>
      </c>
      <c r="N201" s="8" t="s">
        <v>230</v>
      </c>
      <c r="O201" s="9" t="s">
        <v>230</v>
      </c>
    </row>
    <row r="202" spans="1:15" ht="15" customHeight="1" thickBot="1" x14ac:dyDescent="0.3">
      <c r="A202" s="7"/>
      <c r="B202" s="8"/>
      <c r="C202" s="8"/>
      <c r="D202" s="8"/>
      <c r="E202" s="8"/>
      <c r="F202" s="8"/>
      <c r="G202" s="8" t="s">
        <v>21</v>
      </c>
      <c r="H202" s="8"/>
      <c r="I202" s="8">
        <v>297</v>
      </c>
      <c r="J202" s="16">
        <v>11.965277777777779</v>
      </c>
      <c r="K202" s="8"/>
      <c r="L202" s="8" t="s">
        <v>32</v>
      </c>
      <c r="M202" s="8" t="s">
        <v>74</v>
      </c>
      <c r="N202" s="8" t="s">
        <v>155</v>
      </c>
      <c r="O202" s="9" t="s">
        <v>155</v>
      </c>
    </row>
    <row r="203" spans="1:15" ht="15" customHeight="1" thickBot="1" x14ac:dyDescent="0.3">
      <c r="A203" s="11"/>
      <c r="B203" s="12"/>
      <c r="C203" s="12"/>
      <c r="D203" s="12"/>
      <c r="E203" s="12"/>
      <c r="F203" s="12"/>
      <c r="G203" s="12" t="s">
        <v>733</v>
      </c>
      <c r="H203" s="12" t="s">
        <v>58</v>
      </c>
      <c r="I203" s="12">
        <v>191</v>
      </c>
      <c r="J203" s="13">
        <v>7.0979166666666664</v>
      </c>
      <c r="K203" s="12" t="s">
        <v>734</v>
      </c>
      <c r="L203" s="12" t="s">
        <v>42</v>
      </c>
      <c r="M203" s="12" t="s">
        <v>73</v>
      </c>
      <c r="N203" s="12" t="s">
        <v>735</v>
      </c>
      <c r="O203" s="14" t="s">
        <v>735</v>
      </c>
    </row>
    <row r="204" spans="1:15" ht="15" customHeight="1" thickBot="1" x14ac:dyDescent="0.3">
      <c r="A204" s="11"/>
      <c r="B204" s="12"/>
      <c r="C204" s="12"/>
      <c r="D204" s="12"/>
      <c r="E204" s="12"/>
      <c r="F204" s="12"/>
      <c r="G204" s="12" t="s">
        <v>541</v>
      </c>
      <c r="H204" s="12" t="s">
        <v>96</v>
      </c>
      <c r="I204" s="12">
        <v>297</v>
      </c>
      <c r="J204" s="13">
        <v>12.375</v>
      </c>
      <c r="K204" s="12" t="s">
        <v>736</v>
      </c>
      <c r="L204" s="12" t="s">
        <v>32</v>
      </c>
      <c r="M204" s="12" t="s">
        <v>74</v>
      </c>
      <c r="N204" s="12" t="s">
        <v>155</v>
      </c>
      <c r="O204" s="14" t="s">
        <v>155</v>
      </c>
    </row>
    <row r="205" spans="1:15" ht="15" customHeight="1" thickBot="1" x14ac:dyDescent="0.3">
      <c r="A205" s="7"/>
      <c r="B205" s="8"/>
      <c r="C205" s="8"/>
      <c r="D205" s="8"/>
      <c r="E205" s="8"/>
      <c r="F205" s="8" t="s">
        <v>544</v>
      </c>
      <c r="G205" s="8"/>
      <c r="H205" s="8"/>
      <c r="I205" s="8">
        <v>568</v>
      </c>
      <c r="J205" s="16">
        <v>23.093055555555555</v>
      </c>
      <c r="K205" s="8"/>
      <c r="L205" s="8" t="s">
        <v>95</v>
      </c>
      <c r="M205" s="8" t="s">
        <v>110</v>
      </c>
      <c r="N205" s="8" t="s">
        <v>737</v>
      </c>
      <c r="O205" s="9" t="s">
        <v>737</v>
      </c>
    </row>
    <row r="206" spans="1:15" ht="15" customHeight="1" thickBot="1" x14ac:dyDescent="0.3">
      <c r="A206" s="11"/>
      <c r="B206" s="12"/>
      <c r="C206" s="12"/>
      <c r="D206" s="12"/>
      <c r="E206" s="12"/>
      <c r="F206" s="12"/>
      <c r="G206" s="12" t="s">
        <v>546</v>
      </c>
      <c r="H206" s="12" t="s">
        <v>547</v>
      </c>
      <c r="I206" s="12">
        <v>554</v>
      </c>
      <c r="J206" s="13">
        <v>23.083333333333332</v>
      </c>
      <c r="K206" s="12" t="s">
        <v>738</v>
      </c>
      <c r="L206" s="12" t="s">
        <v>90</v>
      </c>
      <c r="M206" s="12" t="s">
        <v>49</v>
      </c>
      <c r="N206" s="12" t="s">
        <v>273</v>
      </c>
      <c r="O206" s="14" t="s">
        <v>273</v>
      </c>
    </row>
    <row r="207" spans="1:15" ht="15" customHeight="1" thickBot="1" x14ac:dyDescent="0.3">
      <c r="A207" s="11"/>
      <c r="B207" s="12"/>
      <c r="C207" s="12"/>
      <c r="D207" s="12"/>
      <c r="E207" s="12"/>
      <c r="F207" s="12"/>
      <c r="G207" s="12" t="s">
        <v>46</v>
      </c>
      <c r="H207" s="12" t="s">
        <v>719</v>
      </c>
      <c r="I207" s="12">
        <v>14</v>
      </c>
      <c r="J207" s="15">
        <v>9.7222222222222224E-3</v>
      </c>
      <c r="K207" s="12">
        <v>6.9444444444444448E-2</v>
      </c>
      <c r="L207" s="12" t="s">
        <v>118</v>
      </c>
      <c r="M207" s="12" t="s">
        <v>45</v>
      </c>
      <c r="N207" s="12" t="s">
        <v>29</v>
      </c>
      <c r="O207" s="14" t="s">
        <v>29</v>
      </c>
    </row>
    <row r="208" spans="1:15" ht="15" customHeight="1" thickBot="1" x14ac:dyDescent="0.3">
      <c r="A208" s="7"/>
      <c r="B208" s="8"/>
      <c r="C208" s="8"/>
      <c r="D208" s="8"/>
      <c r="E208" s="8"/>
      <c r="F208" s="8" t="s">
        <v>549</v>
      </c>
      <c r="G208" s="8"/>
      <c r="H208" s="8"/>
      <c r="I208" s="8">
        <v>41</v>
      </c>
      <c r="J208" s="16">
        <v>1.7083333333333333</v>
      </c>
      <c r="K208" s="8"/>
      <c r="L208" s="8" t="s">
        <v>45</v>
      </c>
      <c r="M208" s="8" t="s">
        <v>29</v>
      </c>
      <c r="N208" s="8" t="s">
        <v>38</v>
      </c>
      <c r="O208" s="9" t="s">
        <v>38</v>
      </c>
    </row>
    <row r="209" spans="1:15" ht="15" customHeight="1" thickBot="1" x14ac:dyDescent="0.3">
      <c r="A209" s="11"/>
      <c r="B209" s="12"/>
      <c r="C209" s="12"/>
      <c r="D209" s="12"/>
      <c r="E209" s="12"/>
      <c r="F209" s="12"/>
      <c r="G209" s="12" t="s">
        <v>550</v>
      </c>
      <c r="H209" s="12" t="s">
        <v>547</v>
      </c>
      <c r="I209" s="12">
        <v>41</v>
      </c>
      <c r="J209" s="13">
        <v>1.7083333333333333</v>
      </c>
      <c r="K209" s="12" t="s">
        <v>739</v>
      </c>
      <c r="L209" s="12" t="s">
        <v>45</v>
      </c>
      <c r="M209" s="12" t="s">
        <v>29</v>
      </c>
      <c r="N209" s="12" t="s">
        <v>38</v>
      </c>
      <c r="O209" s="14" t="s">
        <v>38</v>
      </c>
    </row>
    <row r="210" spans="1:15" ht="15" customHeight="1" thickBot="1" x14ac:dyDescent="0.3">
      <c r="A210" s="7"/>
      <c r="B210" s="8"/>
      <c r="C210" s="8"/>
      <c r="D210" s="8"/>
      <c r="E210" s="8"/>
      <c r="F210" s="8" t="s">
        <v>740</v>
      </c>
      <c r="G210" s="8"/>
      <c r="H210" s="8"/>
      <c r="I210" s="8">
        <v>163</v>
      </c>
      <c r="J210" s="16">
        <v>6.791666666666667</v>
      </c>
      <c r="K210" s="8"/>
      <c r="L210" s="8" t="s">
        <v>30</v>
      </c>
      <c r="M210" s="8" t="s">
        <v>72</v>
      </c>
      <c r="N210" s="8" t="s">
        <v>320</v>
      </c>
      <c r="O210" s="9" t="s">
        <v>320</v>
      </c>
    </row>
    <row r="211" spans="1:15" ht="15" customHeight="1" thickBot="1" x14ac:dyDescent="0.3">
      <c r="A211" s="7"/>
      <c r="B211" s="8"/>
      <c r="C211" s="8"/>
      <c r="D211" s="8"/>
      <c r="E211" s="8"/>
      <c r="F211" s="8"/>
      <c r="G211" s="8" t="s">
        <v>21</v>
      </c>
      <c r="H211" s="8"/>
      <c r="I211" s="8">
        <v>163</v>
      </c>
      <c r="J211" s="16">
        <v>6.791666666666667</v>
      </c>
      <c r="K211" s="8"/>
      <c r="L211" s="8" t="s">
        <v>30</v>
      </c>
      <c r="M211" s="8" t="s">
        <v>72</v>
      </c>
      <c r="N211" s="8" t="s">
        <v>320</v>
      </c>
      <c r="O211" s="9" t="s">
        <v>320</v>
      </c>
    </row>
    <row r="212" spans="1:15" ht="15" customHeight="1" thickBot="1" x14ac:dyDescent="0.3">
      <c r="A212" s="7"/>
      <c r="B212" s="8"/>
      <c r="C212" s="8"/>
      <c r="D212" s="8"/>
      <c r="E212" s="8" t="s">
        <v>309</v>
      </c>
      <c r="F212" s="8"/>
      <c r="G212" s="8"/>
      <c r="H212" s="8"/>
      <c r="I212" s="8">
        <v>2365</v>
      </c>
      <c r="J212" s="8" t="s">
        <v>741</v>
      </c>
      <c r="K212" s="8"/>
      <c r="L212" s="8" t="s">
        <v>191</v>
      </c>
      <c r="M212" s="8" t="s">
        <v>357</v>
      </c>
      <c r="N212" s="8" t="s">
        <v>742</v>
      </c>
      <c r="O212" s="9" t="s">
        <v>742</v>
      </c>
    </row>
    <row r="213" spans="1:15" ht="15" customHeight="1" thickBot="1" x14ac:dyDescent="0.3">
      <c r="A213" s="7"/>
      <c r="B213" s="8"/>
      <c r="C213" s="8"/>
      <c r="D213" s="8"/>
      <c r="E213" s="8"/>
      <c r="F213" s="8" t="s">
        <v>21</v>
      </c>
      <c r="G213" s="8"/>
      <c r="H213" s="8"/>
      <c r="I213" s="8">
        <v>695</v>
      </c>
      <c r="J213" s="16">
        <v>28.958333333333332</v>
      </c>
      <c r="K213" s="8"/>
      <c r="L213" s="8" t="s">
        <v>54</v>
      </c>
      <c r="M213" s="8" t="s">
        <v>743</v>
      </c>
      <c r="N213" s="8" t="s">
        <v>744</v>
      </c>
      <c r="O213" s="9" t="s">
        <v>744</v>
      </c>
    </row>
    <row r="214" spans="1:15" ht="15" customHeight="1" thickBot="1" x14ac:dyDescent="0.3">
      <c r="A214" s="7"/>
      <c r="B214" s="8"/>
      <c r="C214" s="8"/>
      <c r="D214" s="8"/>
      <c r="E214" s="8"/>
      <c r="F214" s="8" t="s">
        <v>745</v>
      </c>
      <c r="G214" s="8"/>
      <c r="H214" s="8"/>
      <c r="I214" s="8">
        <v>1670</v>
      </c>
      <c r="J214" s="8" t="s">
        <v>746</v>
      </c>
      <c r="K214" s="8"/>
      <c r="L214" s="8" t="s">
        <v>258</v>
      </c>
      <c r="M214" s="8" t="s">
        <v>135</v>
      </c>
      <c r="N214" s="8" t="s">
        <v>631</v>
      </c>
      <c r="O214" s="9" t="s">
        <v>631</v>
      </c>
    </row>
    <row r="215" spans="1:15" ht="15" customHeight="1" thickBot="1" x14ac:dyDescent="0.3">
      <c r="A215" s="7"/>
      <c r="B215" s="8"/>
      <c r="C215" s="8"/>
      <c r="D215" s="8"/>
      <c r="E215" s="8"/>
      <c r="F215" s="8"/>
      <c r="G215" s="8" t="s">
        <v>28</v>
      </c>
      <c r="H215" s="8"/>
      <c r="I215" s="8">
        <v>32</v>
      </c>
      <c r="J215" s="10">
        <v>2.2222222222222223E-2</v>
      </c>
      <c r="K215" s="8"/>
      <c r="L215" s="8" t="s">
        <v>45</v>
      </c>
      <c r="M215" s="8" t="s">
        <v>23</v>
      </c>
      <c r="N215" s="8" t="s">
        <v>94</v>
      </c>
      <c r="O215" s="9" t="s">
        <v>94</v>
      </c>
    </row>
    <row r="216" spans="1:15" ht="15" customHeight="1" thickBot="1" x14ac:dyDescent="0.3">
      <c r="A216" s="7"/>
      <c r="B216" s="8"/>
      <c r="C216" s="8"/>
      <c r="D216" s="8"/>
      <c r="E216" s="8"/>
      <c r="F216" s="8"/>
      <c r="G216" s="8" t="s">
        <v>21</v>
      </c>
      <c r="H216" s="8"/>
      <c r="I216" s="8">
        <v>512</v>
      </c>
      <c r="J216" s="8" t="s">
        <v>747</v>
      </c>
      <c r="K216" s="8"/>
      <c r="L216" s="8" t="s">
        <v>152</v>
      </c>
      <c r="M216" s="8" t="s">
        <v>215</v>
      </c>
      <c r="N216" s="8" t="s">
        <v>748</v>
      </c>
      <c r="O216" s="9" t="s">
        <v>748</v>
      </c>
    </row>
    <row r="217" spans="1:15" ht="15" customHeight="1" thickBot="1" x14ac:dyDescent="0.3">
      <c r="A217" s="11"/>
      <c r="B217" s="12"/>
      <c r="C217" s="12"/>
      <c r="D217" s="12"/>
      <c r="E217" s="12"/>
      <c r="F217" s="12"/>
      <c r="G217" s="12" t="s">
        <v>749</v>
      </c>
      <c r="H217" s="12" t="s">
        <v>305</v>
      </c>
      <c r="I217" s="12">
        <v>1126</v>
      </c>
      <c r="J217" s="13">
        <v>46.916666666666664</v>
      </c>
      <c r="K217" s="12" t="s">
        <v>750</v>
      </c>
      <c r="L217" s="12" t="s">
        <v>109</v>
      </c>
      <c r="M217" s="12" t="s">
        <v>93</v>
      </c>
      <c r="N217" s="12" t="s">
        <v>751</v>
      </c>
      <c r="O217" s="14" t="s">
        <v>751</v>
      </c>
    </row>
    <row r="218" spans="1:15" ht="15" customHeight="1" thickBot="1" x14ac:dyDescent="0.3">
      <c r="A218" s="7"/>
      <c r="B218" s="8"/>
      <c r="C218" s="8"/>
      <c r="D218" s="8" t="s">
        <v>752</v>
      </c>
      <c r="E218" s="8"/>
      <c r="F218" s="8"/>
      <c r="G218" s="8"/>
      <c r="H218" s="8"/>
      <c r="I218" s="8">
        <v>12</v>
      </c>
      <c r="J218" s="10">
        <v>0.5</v>
      </c>
      <c r="K218" s="8"/>
      <c r="L218" s="8" t="s">
        <v>118</v>
      </c>
      <c r="M218" s="8" t="s">
        <v>45</v>
      </c>
      <c r="N218" s="8" t="s">
        <v>29</v>
      </c>
      <c r="O218" s="9" t="s">
        <v>29</v>
      </c>
    </row>
    <row r="219" spans="1:15" ht="15" customHeight="1" thickBot="1" x14ac:dyDescent="0.3">
      <c r="A219" s="7"/>
      <c r="B219" s="8"/>
      <c r="C219" s="8"/>
      <c r="D219" s="8"/>
      <c r="E219" s="8" t="s">
        <v>753</v>
      </c>
      <c r="F219" s="8"/>
      <c r="G219" s="8"/>
      <c r="H219" s="8"/>
      <c r="I219" s="8">
        <v>12</v>
      </c>
      <c r="J219" s="10">
        <v>0.5</v>
      </c>
      <c r="K219" s="8"/>
      <c r="L219" s="8" t="s">
        <v>118</v>
      </c>
      <c r="M219" s="8" t="s">
        <v>45</v>
      </c>
      <c r="N219" s="8" t="s">
        <v>29</v>
      </c>
      <c r="O219" s="9" t="s">
        <v>29</v>
      </c>
    </row>
    <row r="220" spans="1:15" ht="15" customHeight="1" thickBot="1" x14ac:dyDescent="0.3">
      <c r="A220" s="41"/>
      <c r="B220" s="42"/>
      <c r="C220" s="42"/>
      <c r="D220" s="42"/>
      <c r="E220" s="42"/>
      <c r="F220" s="42" t="s">
        <v>21</v>
      </c>
      <c r="G220" s="42"/>
      <c r="H220" s="42"/>
      <c r="I220" s="42">
        <v>12</v>
      </c>
      <c r="J220" s="43">
        <v>0.5</v>
      </c>
      <c r="K220" s="42"/>
      <c r="L220" s="42" t="s">
        <v>118</v>
      </c>
      <c r="M220" s="42" t="s">
        <v>45</v>
      </c>
      <c r="N220" s="42" t="s">
        <v>29</v>
      </c>
      <c r="O220" s="44" t="s">
        <v>29</v>
      </c>
    </row>
    <row r="221" spans="1:15" ht="15" customHeight="1" x14ac:dyDescent="0.25"/>
    <row r="222" spans="1:15" ht="15" customHeight="1" x14ac:dyDescent="0.25"/>
    <row r="223" spans="1:15" ht="15" customHeight="1" x14ac:dyDescent="0.25"/>
    <row r="224" spans="1:15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  <row r="872" ht="15" customHeight="1" x14ac:dyDescent="0.25"/>
    <row r="873" ht="15" customHeight="1" x14ac:dyDescent="0.25"/>
    <row r="874" ht="15" customHeight="1" x14ac:dyDescent="0.25"/>
    <row r="875" ht="15" customHeight="1" x14ac:dyDescent="0.25"/>
    <row r="876" ht="15" customHeight="1" x14ac:dyDescent="0.25"/>
    <row r="877" ht="15" customHeight="1" x14ac:dyDescent="0.25"/>
    <row r="878" ht="15" customHeight="1" x14ac:dyDescent="0.25"/>
    <row r="879" ht="15" customHeight="1" x14ac:dyDescent="0.25"/>
    <row r="880" ht="15" customHeight="1" x14ac:dyDescent="0.25"/>
    <row r="881" ht="15" customHeight="1" x14ac:dyDescent="0.25"/>
    <row r="882" ht="15" customHeight="1" x14ac:dyDescent="0.25"/>
    <row r="883" ht="15" customHeight="1" x14ac:dyDescent="0.25"/>
    <row r="884" ht="15" customHeight="1" x14ac:dyDescent="0.25"/>
    <row r="885" ht="15" customHeight="1" x14ac:dyDescent="0.25"/>
    <row r="886" ht="15" customHeight="1" x14ac:dyDescent="0.25"/>
    <row r="887" ht="15" customHeight="1" x14ac:dyDescent="0.25"/>
    <row r="888" ht="15" customHeight="1" x14ac:dyDescent="0.25"/>
    <row r="889" ht="15" customHeight="1" x14ac:dyDescent="0.25"/>
    <row r="890" ht="15" customHeight="1" x14ac:dyDescent="0.25"/>
    <row r="891" ht="15" customHeight="1" x14ac:dyDescent="0.25"/>
    <row r="892" ht="15" customHeight="1" x14ac:dyDescent="0.25"/>
    <row r="893" ht="15" customHeight="1" x14ac:dyDescent="0.25"/>
    <row r="894" ht="15" customHeight="1" x14ac:dyDescent="0.25"/>
    <row r="895" ht="15" customHeight="1" x14ac:dyDescent="0.25"/>
    <row r="896" ht="15" customHeight="1" x14ac:dyDescent="0.25"/>
    <row r="897" ht="15" customHeight="1" x14ac:dyDescent="0.25"/>
    <row r="898" ht="15" customHeight="1" x14ac:dyDescent="0.25"/>
    <row r="899" ht="15" customHeight="1" x14ac:dyDescent="0.25"/>
    <row r="900" ht="15" customHeight="1" x14ac:dyDescent="0.25"/>
    <row r="901" ht="15" customHeight="1" x14ac:dyDescent="0.25"/>
    <row r="902" ht="15" customHeight="1" x14ac:dyDescent="0.25"/>
    <row r="903" ht="15" customHeight="1" x14ac:dyDescent="0.25"/>
    <row r="904" ht="15" customHeight="1" x14ac:dyDescent="0.25"/>
    <row r="905" ht="15" customHeight="1" x14ac:dyDescent="0.25"/>
    <row r="906" ht="15" customHeight="1" x14ac:dyDescent="0.25"/>
    <row r="907" ht="15" customHeight="1" x14ac:dyDescent="0.25"/>
    <row r="908" ht="15" customHeight="1" x14ac:dyDescent="0.25"/>
    <row r="909" ht="15" customHeight="1" x14ac:dyDescent="0.25"/>
    <row r="910" ht="15" customHeight="1" x14ac:dyDescent="0.25"/>
    <row r="911" ht="15" customHeight="1" x14ac:dyDescent="0.25"/>
    <row r="912" ht="15" customHeight="1" x14ac:dyDescent="0.25"/>
    <row r="913" ht="15" customHeight="1" x14ac:dyDescent="0.25"/>
    <row r="914" ht="15" customHeight="1" x14ac:dyDescent="0.25"/>
    <row r="915" ht="15" customHeight="1" x14ac:dyDescent="0.25"/>
    <row r="916" ht="15" customHeight="1" x14ac:dyDescent="0.25"/>
    <row r="917" ht="15" customHeight="1" x14ac:dyDescent="0.25"/>
    <row r="918" ht="15" customHeight="1" x14ac:dyDescent="0.25"/>
    <row r="919" ht="15" customHeight="1" x14ac:dyDescent="0.25"/>
    <row r="920" ht="15" customHeight="1" x14ac:dyDescent="0.25"/>
    <row r="921" ht="15" customHeight="1" x14ac:dyDescent="0.25"/>
    <row r="922" ht="15" customHeight="1" x14ac:dyDescent="0.25"/>
    <row r="923" ht="15" customHeight="1" x14ac:dyDescent="0.25"/>
    <row r="924" ht="15" customHeight="1" x14ac:dyDescent="0.25"/>
    <row r="925" ht="15" customHeight="1" x14ac:dyDescent="0.25"/>
    <row r="926" ht="15" customHeight="1" x14ac:dyDescent="0.25"/>
    <row r="927" ht="15" customHeight="1" x14ac:dyDescent="0.25"/>
    <row r="928" ht="15" customHeight="1" x14ac:dyDescent="0.25"/>
    <row r="929" ht="15" customHeight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929"/>
  <sheetViews>
    <sheetView workbookViewId="0">
      <selection activeCell="A3" sqref="A3:XFD3"/>
    </sheetView>
  </sheetViews>
  <sheetFormatPr baseColWidth="10" defaultRowHeight="15" x14ac:dyDescent="0.25"/>
  <cols>
    <col min="1" max="2" width="12.28515625" bestFit="1" customWidth="1"/>
    <col min="3" max="3" width="17.5703125" bestFit="1" customWidth="1"/>
    <col min="4" max="4" width="14.85546875" bestFit="1" customWidth="1"/>
    <col min="5" max="5" width="15" bestFit="1" customWidth="1"/>
    <col min="6" max="6" width="12.7109375" bestFit="1" customWidth="1"/>
    <col min="7" max="7" width="16.42578125" bestFit="1" customWidth="1"/>
    <col min="8" max="8" width="10.1406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x14ac:dyDescent="0.25">
      <c r="A1" t="s">
        <v>553</v>
      </c>
    </row>
    <row r="2" spans="1:15" ht="15.75" thickBot="1" x14ac:dyDescent="0.3">
      <c r="A2" t="s">
        <v>801</v>
      </c>
    </row>
    <row r="3" spans="1:15" ht="24.75" thickBot="1" x14ac:dyDescent="0.3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3" t="s">
        <v>14</v>
      </c>
    </row>
    <row r="4" spans="1:15" ht="15" customHeight="1" thickBot="1" x14ac:dyDescent="0.3">
      <c r="A4" s="4" t="s">
        <v>15</v>
      </c>
      <c r="B4" s="5"/>
      <c r="C4" s="5"/>
      <c r="D4" s="5"/>
      <c r="E4" s="5"/>
      <c r="F4" s="5"/>
      <c r="G4" s="5"/>
      <c r="H4" s="5"/>
      <c r="I4" s="5">
        <v>23411</v>
      </c>
      <c r="J4" s="5" t="s">
        <v>755</v>
      </c>
      <c r="K4" s="5"/>
      <c r="L4" s="5" t="s">
        <v>756</v>
      </c>
      <c r="M4" s="5" t="s">
        <v>757</v>
      </c>
      <c r="N4" s="5">
        <v>100</v>
      </c>
      <c r="O4" s="6">
        <v>100</v>
      </c>
    </row>
    <row r="5" spans="1:15" ht="15" customHeight="1" thickBot="1" x14ac:dyDescent="0.3">
      <c r="A5" s="7"/>
      <c r="B5" s="8" t="s">
        <v>16</v>
      </c>
      <c r="C5" s="8"/>
      <c r="D5" s="8"/>
      <c r="E5" s="8"/>
      <c r="F5" s="8"/>
      <c r="G5" s="8"/>
      <c r="H5" s="8"/>
      <c r="I5" s="8">
        <v>114</v>
      </c>
      <c r="J5" s="16">
        <v>4.135416666666667</v>
      </c>
      <c r="K5" s="8"/>
      <c r="L5" s="8" t="s">
        <v>59</v>
      </c>
      <c r="M5" s="8" t="s">
        <v>39</v>
      </c>
      <c r="N5" s="8" t="s">
        <v>70</v>
      </c>
      <c r="O5" s="9" t="s">
        <v>70</v>
      </c>
    </row>
    <row r="6" spans="1:15" ht="15" customHeight="1" thickBot="1" x14ac:dyDescent="0.3">
      <c r="A6" s="7"/>
      <c r="B6" s="8"/>
      <c r="C6" s="8" t="s">
        <v>16</v>
      </c>
      <c r="D6" s="8"/>
      <c r="E6" s="8"/>
      <c r="F6" s="8"/>
      <c r="G6" s="8"/>
      <c r="H6" s="8"/>
      <c r="I6" s="8">
        <v>114</v>
      </c>
      <c r="J6" s="16">
        <v>4.135416666666667</v>
      </c>
      <c r="K6" s="8"/>
      <c r="L6" s="8" t="s">
        <v>59</v>
      </c>
      <c r="M6" s="8" t="s">
        <v>39</v>
      </c>
      <c r="N6" s="8" t="s">
        <v>70</v>
      </c>
      <c r="O6" s="9" t="s">
        <v>70</v>
      </c>
    </row>
    <row r="7" spans="1:15" ht="15" customHeight="1" thickBot="1" x14ac:dyDescent="0.3">
      <c r="A7" s="7"/>
      <c r="B7" s="8"/>
      <c r="C7" s="8"/>
      <c r="D7" s="8" t="s">
        <v>17</v>
      </c>
      <c r="E7" s="8"/>
      <c r="F7" s="8"/>
      <c r="G7" s="8"/>
      <c r="H7" s="8"/>
      <c r="I7" s="8">
        <v>114</v>
      </c>
      <c r="J7" s="16">
        <v>4.135416666666667</v>
      </c>
      <c r="K7" s="8"/>
      <c r="L7" s="8" t="s">
        <v>59</v>
      </c>
      <c r="M7" s="8" t="s">
        <v>39</v>
      </c>
      <c r="N7" s="8" t="s">
        <v>70</v>
      </c>
      <c r="O7" s="9" t="s">
        <v>70</v>
      </c>
    </row>
    <row r="8" spans="1:15" ht="15" customHeight="1" thickBot="1" x14ac:dyDescent="0.3">
      <c r="A8" s="7"/>
      <c r="B8" s="8"/>
      <c r="C8" s="8"/>
      <c r="D8" s="8"/>
      <c r="E8" s="8" t="s">
        <v>60</v>
      </c>
      <c r="F8" s="8"/>
      <c r="G8" s="8"/>
      <c r="H8" s="8"/>
      <c r="I8" s="8">
        <v>114</v>
      </c>
      <c r="J8" s="16">
        <v>4.135416666666667</v>
      </c>
      <c r="K8" s="8"/>
      <c r="L8" s="8" t="s">
        <v>59</v>
      </c>
      <c r="M8" s="8" t="s">
        <v>39</v>
      </c>
      <c r="N8" s="8" t="s">
        <v>70</v>
      </c>
      <c r="O8" s="9" t="s">
        <v>70</v>
      </c>
    </row>
    <row r="9" spans="1:15" ht="15" customHeight="1" thickBot="1" x14ac:dyDescent="0.3">
      <c r="A9" s="7"/>
      <c r="B9" s="8"/>
      <c r="C9" s="8"/>
      <c r="D9" s="8"/>
      <c r="E9" s="8"/>
      <c r="F9" s="8" t="s">
        <v>61</v>
      </c>
      <c r="G9" s="8"/>
      <c r="H9" s="8"/>
      <c r="I9" s="8">
        <v>114</v>
      </c>
      <c r="J9" s="16">
        <v>4.135416666666667</v>
      </c>
      <c r="K9" s="8"/>
      <c r="L9" s="8" t="s">
        <v>59</v>
      </c>
      <c r="M9" s="8" t="s">
        <v>39</v>
      </c>
      <c r="N9" s="8" t="s">
        <v>70</v>
      </c>
      <c r="O9" s="9" t="s">
        <v>70</v>
      </c>
    </row>
    <row r="10" spans="1:15" ht="15" customHeight="1" thickBot="1" x14ac:dyDescent="0.3">
      <c r="A10" s="7"/>
      <c r="B10" s="8"/>
      <c r="C10" s="8"/>
      <c r="D10" s="8"/>
      <c r="E10" s="8"/>
      <c r="F10" s="8"/>
      <c r="G10" s="8" t="s">
        <v>28</v>
      </c>
      <c r="H10" s="8"/>
      <c r="I10" s="8">
        <v>15</v>
      </c>
      <c r="J10" s="10">
        <v>1.0416666666666666E-2</v>
      </c>
      <c r="K10" s="8"/>
      <c r="L10" s="8">
        <v>0</v>
      </c>
      <c r="M10" s="8" t="s">
        <v>22</v>
      </c>
      <c r="N10" s="8" t="s">
        <v>29</v>
      </c>
      <c r="O10" s="9" t="s">
        <v>29</v>
      </c>
    </row>
    <row r="11" spans="1:15" ht="15" customHeight="1" thickBot="1" x14ac:dyDescent="0.3">
      <c r="A11" s="11"/>
      <c r="B11" s="12"/>
      <c r="C11" s="12"/>
      <c r="D11" s="12"/>
      <c r="E11" s="12"/>
      <c r="F11" s="12"/>
      <c r="G11" s="12" t="s">
        <v>63</v>
      </c>
      <c r="H11" s="12" t="s">
        <v>64</v>
      </c>
      <c r="I11" s="12">
        <v>99</v>
      </c>
      <c r="J11" s="13">
        <v>4.125</v>
      </c>
      <c r="K11" s="12" t="s">
        <v>758</v>
      </c>
      <c r="L11" s="12" t="s">
        <v>45</v>
      </c>
      <c r="M11" s="12" t="s">
        <v>68</v>
      </c>
      <c r="N11" s="12" t="s">
        <v>163</v>
      </c>
      <c r="O11" s="14" t="s">
        <v>163</v>
      </c>
    </row>
    <row r="12" spans="1:15" ht="15" customHeight="1" thickBot="1" x14ac:dyDescent="0.3">
      <c r="A12" s="7"/>
      <c r="B12" s="8" t="s">
        <v>172</v>
      </c>
      <c r="C12" s="8"/>
      <c r="D12" s="8"/>
      <c r="E12" s="8"/>
      <c r="F12" s="8"/>
      <c r="G12" s="8"/>
      <c r="H12" s="8"/>
      <c r="I12" s="8">
        <v>1703</v>
      </c>
      <c r="J12" s="16">
        <v>70.958333333333329</v>
      </c>
      <c r="K12" s="8"/>
      <c r="L12" s="8" t="s">
        <v>106</v>
      </c>
      <c r="M12" s="8" t="s">
        <v>759</v>
      </c>
      <c r="N12" s="8" t="s">
        <v>760</v>
      </c>
      <c r="O12" s="9" t="s">
        <v>760</v>
      </c>
    </row>
    <row r="13" spans="1:15" ht="15" customHeight="1" thickBot="1" x14ac:dyDescent="0.3">
      <c r="A13" s="7"/>
      <c r="B13" s="8"/>
      <c r="C13" s="8" t="s">
        <v>173</v>
      </c>
      <c r="D13" s="8"/>
      <c r="E13" s="8"/>
      <c r="F13" s="8"/>
      <c r="G13" s="8"/>
      <c r="H13" s="8"/>
      <c r="I13" s="8">
        <v>1625</v>
      </c>
      <c r="J13" s="16">
        <v>67.708333333333329</v>
      </c>
      <c r="K13" s="8"/>
      <c r="L13" s="8" t="s">
        <v>166</v>
      </c>
      <c r="M13" s="8" t="s">
        <v>761</v>
      </c>
      <c r="N13" s="8" t="s">
        <v>762</v>
      </c>
      <c r="O13" s="9" t="s">
        <v>762</v>
      </c>
    </row>
    <row r="14" spans="1:15" ht="15" customHeight="1" thickBot="1" x14ac:dyDescent="0.3">
      <c r="A14" s="7"/>
      <c r="B14" s="8"/>
      <c r="C14" s="8"/>
      <c r="D14" s="8" t="s">
        <v>180</v>
      </c>
      <c r="E14" s="8"/>
      <c r="F14" s="8"/>
      <c r="G14" s="8"/>
      <c r="H14" s="8"/>
      <c r="I14" s="8">
        <v>1625</v>
      </c>
      <c r="J14" s="16">
        <v>67.708333333333329</v>
      </c>
      <c r="K14" s="8"/>
      <c r="L14" s="8" t="s">
        <v>166</v>
      </c>
      <c r="M14" s="8" t="s">
        <v>761</v>
      </c>
      <c r="N14" s="8" t="s">
        <v>762</v>
      </c>
      <c r="O14" s="9" t="s">
        <v>762</v>
      </c>
    </row>
    <row r="15" spans="1:15" ht="15" customHeight="1" thickBot="1" x14ac:dyDescent="0.3">
      <c r="A15" s="7"/>
      <c r="B15" s="8"/>
      <c r="C15" s="8"/>
      <c r="D15" s="8"/>
      <c r="E15" s="8" t="s">
        <v>190</v>
      </c>
      <c r="F15" s="8"/>
      <c r="G15" s="8"/>
      <c r="H15" s="8"/>
      <c r="I15" s="8">
        <v>1625</v>
      </c>
      <c r="J15" s="16">
        <v>67.708333333333329</v>
      </c>
      <c r="K15" s="8"/>
      <c r="L15" s="8" t="s">
        <v>166</v>
      </c>
      <c r="M15" s="8" t="s">
        <v>761</v>
      </c>
      <c r="N15" s="8" t="s">
        <v>762</v>
      </c>
      <c r="O15" s="9" t="s">
        <v>762</v>
      </c>
    </row>
    <row r="16" spans="1:15" ht="15" customHeight="1" thickBot="1" x14ac:dyDescent="0.3">
      <c r="A16" s="7"/>
      <c r="B16" s="8"/>
      <c r="C16" s="8"/>
      <c r="D16" s="8"/>
      <c r="E16" s="8"/>
      <c r="F16" s="8" t="s">
        <v>193</v>
      </c>
      <c r="G16" s="8"/>
      <c r="H16" s="8"/>
      <c r="I16" s="8">
        <v>1625</v>
      </c>
      <c r="J16" s="16">
        <v>67.708333333333329</v>
      </c>
      <c r="K16" s="8"/>
      <c r="L16" s="8" t="s">
        <v>166</v>
      </c>
      <c r="M16" s="8" t="s">
        <v>761</v>
      </c>
      <c r="N16" s="8" t="s">
        <v>762</v>
      </c>
      <c r="O16" s="9" t="s">
        <v>762</v>
      </c>
    </row>
    <row r="17" spans="1:15" ht="15" customHeight="1" thickBot="1" x14ac:dyDescent="0.3">
      <c r="A17" s="7"/>
      <c r="B17" s="8"/>
      <c r="C17" s="8"/>
      <c r="D17" s="8"/>
      <c r="E17" s="8"/>
      <c r="F17" s="8"/>
      <c r="G17" s="8" t="s">
        <v>21</v>
      </c>
      <c r="H17" s="8"/>
      <c r="I17" s="8">
        <v>1625</v>
      </c>
      <c r="J17" s="16">
        <v>67.708333333333329</v>
      </c>
      <c r="K17" s="8"/>
      <c r="L17" s="8" t="s">
        <v>166</v>
      </c>
      <c r="M17" s="8" t="s">
        <v>761</v>
      </c>
      <c r="N17" s="8" t="s">
        <v>762</v>
      </c>
      <c r="O17" s="9" t="s">
        <v>762</v>
      </c>
    </row>
    <row r="18" spans="1:15" ht="15" customHeight="1" thickBot="1" x14ac:dyDescent="0.3">
      <c r="A18" s="7"/>
      <c r="B18" s="8"/>
      <c r="C18" s="8" t="s">
        <v>221</v>
      </c>
      <c r="D18" s="8"/>
      <c r="E18" s="8"/>
      <c r="F18" s="8"/>
      <c r="G18" s="8"/>
      <c r="H18" s="8"/>
      <c r="I18" s="8">
        <v>78</v>
      </c>
      <c r="J18" s="16">
        <v>3.25</v>
      </c>
      <c r="K18" s="8"/>
      <c r="L18" s="8" t="s">
        <v>45</v>
      </c>
      <c r="M18" s="8" t="s">
        <v>125</v>
      </c>
      <c r="N18" s="8" t="s">
        <v>91</v>
      </c>
      <c r="O18" s="9" t="s">
        <v>91</v>
      </c>
    </row>
    <row r="19" spans="1:15" ht="15" customHeight="1" thickBot="1" x14ac:dyDescent="0.3">
      <c r="A19" s="7"/>
      <c r="B19" s="8"/>
      <c r="C19" s="8"/>
      <c r="D19" s="8" t="s">
        <v>223</v>
      </c>
      <c r="E19" s="8"/>
      <c r="F19" s="8"/>
      <c r="G19" s="8"/>
      <c r="H19" s="8"/>
      <c r="I19" s="8">
        <v>78</v>
      </c>
      <c r="J19" s="16">
        <v>3.25</v>
      </c>
      <c r="K19" s="8"/>
      <c r="L19" s="8" t="s">
        <v>45</v>
      </c>
      <c r="M19" s="8" t="s">
        <v>125</v>
      </c>
      <c r="N19" s="8" t="s">
        <v>91</v>
      </c>
      <c r="O19" s="9" t="s">
        <v>91</v>
      </c>
    </row>
    <row r="20" spans="1:15" ht="15" customHeight="1" thickBot="1" x14ac:dyDescent="0.3">
      <c r="A20" s="7"/>
      <c r="B20" s="8"/>
      <c r="C20" s="8"/>
      <c r="D20" s="8"/>
      <c r="E20" s="8" t="s">
        <v>219</v>
      </c>
      <c r="F20" s="8"/>
      <c r="G20" s="8"/>
      <c r="H20" s="8"/>
      <c r="I20" s="8">
        <v>78</v>
      </c>
      <c r="J20" s="16">
        <v>3.25</v>
      </c>
      <c r="K20" s="8"/>
      <c r="L20" s="8" t="s">
        <v>45</v>
      </c>
      <c r="M20" s="8" t="s">
        <v>125</v>
      </c>
      <c r="N20" s="8" t="s">
        <v>91</v>
      </c>
      <c r="O20" s="9" t="s">
        <v>91</v>
      </c>
    </row>
    <row r="21" spans="1:15" ht="15" customHeight="1" thickBot="1" x14ac:dyDescent="0.3">
      <c r="A21" s="7"/>
      <c r="B21" s="8"/>
      <c r="C21" s="8"/>
      <c r="D21" s="8"/>
      <c r="E21" s="8"/>
      <c r="F21" s="8" t="s">
        <v>220</v>
      </c>
      <c r="G21" s="8"/>
      <c r="H21" s="8"/>
      <c r="I21" s="8">
        <v>78</v>
      </c>
      <c r="J21" s="16">
        <v>3.25</v>
      </c>
      <c r="K21" s="8"/>
      <c r="L21" s="8" t="s">
        <v>45</v>
      </c>
      <c r="M21" s="8" t="s">
        <v>125</v>
      </c>
      <c r="N21" s="8" t="s">
        <v>91</v>
      </c>
      <c r="O21" s="9" t="s">
        <v>91</v>
      </c>
    </row>
    <row r="22" spans="1:15" ht="15" customHeight="1" thickBot="1" x14ac:dyDescent="0.3">
      <c r="A22" s="11"/>
      <c r="B22" s="12"/>
      <c r="C22" s="12"/>
      <c r="D22" s="12"/>
      <c r="E22" s="12"/>
      <c r="F22" s="12"/>
      <c r="G22" s="12" t="s">
        <v>763</v>
      </c>
      <c r="H22" s="12" t="s">
        <v>44</v>
      </c>
      <c r="I22" s="12">
        <v>26</v>
      </c>
      <c r="J22" s="13">
        <v>1.0833333333333333</v>
      </c>
      <c r="K22" s="12" t="s">
        <v>639</v>
      </c>
      <c r="L22" s="12" t="s">
        <v>118</v>
      </c>
      <c r="M22" s="12" t="s">
        <v>24</v>
      </c>
      <c r="N22" s="12" t="s">
        <v>157</v>
      </c>
      <c r="O22" s="14" t="s">
        <v>157</v>
      </c>
    </row>
    <row r="23" spans="1:15" ht="15" customHeight="1" thickBot="1" x14ac:dyDescent="0.3">
      <c r="A23" s="11"/>
      <c r="B23" s="12"/>
      <c r="C23" s="12"/>
      <c r="D23" s="12"/>
      <c r="E23" s="12"/>
      <c r="F23" s="12"/>
      <c r="G23" s="12" t="s">
        <v>764</v>
      </c>
      <c r="H23" s="12" t="s">
        <v>44</v>
      </c>
      <c r="I23" s="12">
        <v>52</v>
      </c>
      <c r="J23" s="13">
        <v>2.1666666666666665</v>
      </c>
      <c r="K23" s="12" t="s">
        <v>765</v>
      </c>
      <c r="L23" s="12" t="s">
        <v>118</v>
      </c>
      <c r="M23" s="12" t="s">
        <v>32</v>
      </c>
      <c r="N23" s="12" t="s">
        <v>33</v>
      </c>
      <c r="O23" s="14" t="s">
        <v>33</v>
      </c>
    </row>
    <row r="24" spans="1:15" ht="15" customHeight="1" thickBot="1" x14ac:dyDescent="0.3">
      <c r="A24" s="7"/>
      <c r="B24" s="8" t="s">
        <v>250</v>
      </c>
      <c r="C24" s="8"/>
      <c r="D24" s="8"/>
      <c r="E24" s="8"/>
      <c r="F24" s="8"/>
      <c r="G24" s="8"/>
      <c r="H24" s="8"/>
      <c r="I24" s="8">
        <v>21594</v>
      </c>
      <c r="J24" s="8" t="s">
        <v>766</v>
      </c>
      <c r="K24" s="8"/>
      <c r="L24" s="8" t="s">
        <v>767</v>
      </c>
      <c r="M24" s="8" t="s">
        <v>768</v>
      </c>
      <c r="N24" s="8" t="s">
        <v>769</v>
      </c>
      <c r="O24" s="9" t="s">
        <v>769</v>
      </c>
    </row>
    <row r="25" spans="1:15" ht="15" customHeight="1" thickBot="1" x14ac:dyDescent="0.3">
      <c r="A25" s="7"/>
      <c r="B25" s="8"/>
      <c r="C25" s="8" t="s">
        <v>269</v>
      </c>
      <c r="D25" s="8"/>
      <c r="E25" s="8"/>
      <c r="F25" s="8"/>
      <c r="G25" s="8"/>
      <c r="H25" s="8"/>
      <c r="I25" s="8">
        <v>27</v>
      </c>
      <c r="J25" s="10">
        <v>1.8749999999999999E-2</v>
      </c>
      <c r="K25" s="8"/>
      <c r="L25" s="8" t="s">
        <v>118</v>
      </c>
      <c r="M25" s="8" t="s">
        <v>24</v>
      </c>
      <c r="N25" s="8" t="s">
        <v>31</v>
      </c>
      <c r="O25" s="9" t="s">
        <v>31</v>
      </c>
    </row>
    <row r="26" spans="1:15" ht="15" customHeight="1" thickBot="1" x14ac:dyDescent="0.3">
      <c r="A26" s="7"/>
      <c r="B26" s="8"/>
      <c r="C26" s="8"/>
      <c r="D26" s="8" t="s">
        <v>271</v>
      </c>
      <c r="E26" s="8"/>
      <c r="F26" s="8"/>
      <c r="G26" s="8"/>
      <c r="H26" s="8"/>
      <c r="I26" s="8">
        <v>27</v>
      </c>
      <c r="J26" s="10">
        <v>1.8749999999999999E-2</v>
      </c>
      <c r="K26" s="8"/>
      <c r="L26" s="8" t="s">
        <v>118</v>
      </c>
      <c r="M26" s="8" t="s">
        <v>24</v>
      </c>
      <c r="N26" s="8" t="s">
        <v>31</v>
      </c>
      <c r="O26" s="9" t="s">
        <v>31</v>
      </c>
    </row>
    <row r="27" spans="1:15" ht="15" customHeight="1" thickBot="1" x14ac:dyDescent="0.3">
      <c r="A27" s="7"/>
      <c r="B27" s="8"/>
      <c r="C27" s="8"/>
      <c r="D27" s="8"/>
      <c r="E27" s="8" t="s">
        <v>272</v>
      </c>
      <c r="F27" s="8"/>
      <c r="G27" s="8"/>
      <c r="H27" s="8"/>
      <c r="I27" s="8">
        <v>27</v>
      </c>
      <c r="J27" s="10">
        <v>1.8749999999999999E-2</v>
      </c>
      <c r="K27" s="8"/>
      <c r="L27" s="8" t="s">
        <v>118</v>
      </c>
      <c r="M27" s="8" t="s">
        <v>24</v>
      </c>
      <c r="N27" s="8" t="s">
        <v>31</v>
      </c>
      <c r="O27" s="9" t="s">
        <v>31</v>
      </c>
    </row>
    <row r="28" spans="1:15" ht="15" customHeight="1" thickBot="1" x14ac:dyDescent="0.3">
      <c r="A28" s="7"/>
      <c r="B28" s="8"/>
      <c r="C28" s="8"/>
      <c r="D28" s="8"/>
      <c r="E28" s="8"/>
      <c r="F28" s="8" t="s">
        <v>21</v>
      </c>
      <c r="G28" s="8"/>
      <c r="H28" s="8"/>
      <c r="I28" s="8">
        <v>27</v>
      </c>
      <c r="J28" s="10">
        <v>1.8749999999999999E-2</v>
      </c>
      <c r="K28" s="8"/>
      <c r="L28" s="8" t="s">
        <v>118</v>
      </c>
      <c r="M28" s="8" t="s">
        <v>24</v>
      </c>
      <c r="N28" s="8" t="s">
        <v>31</v>
      </c>
      <c r="O28" s="9" t="s">
        <v>31</v>
      </c>
    </row>
    <row r="29" spans="1:15" ht="15" customHeight="1" thickBot="1" x14ac:dyDescent="0.3">
      <c r="A29" s="7"/>
      <c r="B29" s="8"/>
      <c r="C29" s="8" t="s">
        <v>291</v>
      </c>
      <c r="D29" s="8"/>
      <c r="E29" s="8"/>
      <c r="F29" s="8"/>
      <c r="G29" s="8"/>
      <c r="H29" s="8"/>
      <c r="I29" s="8">
        <v>21567</v>
      </c>
      <c r="J29" s="8" t="s">
        <v>770</v>
      </c>
      <c r="K29" s="8"/>
      <c r="L29" s="8" t="s">
        <v>767</v>
      </c>
      <c r="M29" s="8" t="s">
        <v>771</v>
      </c>
      <c r="N29" s="8" t="s">
        <v>772</v>
      </c>
      <c r="O29" s="9" t="s">
        <v>772</v>
      </c>
    </row>
    <row r="30" spans="1:15" ht="15" customHeight="1" thickBot="1" x14ac:dyDescent="0.3">
      <c r="A30" s="7"/>
      <c r="B30" s="8"/>
      <c r="C30" s="8"/>
      <c r="D30" s="8" t="s">
        <v>298</v>
      </c>
      <c r="E30" s="8"/>
      <c r="F30" s="8"/>
      <c r="G30" s="8"/>
      <c r="H30" s="8"/>
      <c r="I30" s="8">
        <v>21091</v>
      </c>
      <c r="J30" s="8" t="s">
        <v>773</v>
      </c>
      <c r="K30" s="8"/>
      <c r="L30" s="8" t="s">
        <v>774</v>
      </c>
      <c r="M30" s="8" t="s">
        <v>775</v>
      </c>
      <c r="N30" s="8" t="s">
        <v>776</v>
      </c>
      <c r="O30" s="9" t="s">
        <v>776</v>
      </c>
    </row>
    <row r="31" spans="1:15" ht="15" customHeight="1" thickBot="1" x14ac:dyDescent="0.3">
      <c r="A31" s="7"/>
      <c r="B31" s="8"/>
      <c r="C31" s="8"/>
      <c r="D31" s="8"/>
      <c r="E31" s="8" t="s">
        <v>301</v>
      </c>
      <c r="F31" s="8"/>
      <c r="G31" s="8"/>
      <c r="H31" s="8"/>
      <c r="I31" s="8">
        <v>21091</v>
      </c>
      <c r="J31" s="8" t="s">
        <v>773</v>
      </c>
      <c r="K31" s="8"/>
      <c r="L31" s="8" t="s">
        <v>774</v>
      </c>
      <c r="M31" s="8" t="s">
        <v>775</v>
      </c>
      <c r="N31" s="8" t="s">
        <v>776</v>
      </c>
      <c r="O31" s="9" t="s">
        <v>776</v>
      </c>
    </row>
    <row r="32" spans="1:15" ht="15" customHeight="1" thickBot="1" x14ac:dyDescent="0.3">
      <c r="A32" s="7"/>
      <c r="B32" s="8"/>
      <c r="C32" s="8"/>
      <c r="D32" s="8"/>
      <c r="E32" s="8"/>
      <c r="F32" s="8" t="s">
        <v>21</v>
      </c>
      <c r="G32" s="8"/>
      <c r="H32" s="8"/>
      <c r="I32" s="8">
        <v>4703</v>
      </c>
      <c r="J32" s="8" t="s">
        <v>777</v>
      </c>
      <c r="K32" s="8"/>
      <c r="L32" s="8" t="s">
        <v>274</v>
      </c>
      <c r="M32" s="8" t="s">
        <v>778</v>
      </c>
      <c r="N32" s="8" t="s">
        <v>779</v>
      </c>
      <c r="O32" s="9" t="s">
        <v>779</v>
      </c>
    </row>
    <row r="33" spans="1:15" ht="15" customHeight="1" thickBot="1" x14ac:dyDescent="0.3">
      <c r="A33" s="7"/>
      <c r="B33" s="8"/>
      <c r="C33" s="8"/>
      <c r="D33" s="8"/>
      <c r="E33" s="8"/>
      <c r="F33" s="8" t="s">
        <v>780</v>
      </c>
      <c r="G33" s="8"/>
      <c r="H33" s="8"/>
      <c r="I33" s="8">
        <v>1069</v>
      </c>
      <c r="J33" s="16">
        <v>44.541666666666664</v>
      </c>
      <c r="K33" s="8"/>
      <c r="L33" s="8" t="s">
        <v>152</v>
      </c>
      <c r="M33" s="8" t="s">
        <v>781</v>
      </c>
      <c r="N33" s="8" t="s">
        <v>225</v>
      </c>
      <c r="O33" s="9" t="s">
        <v>225</v>
      </c>
    </row>
    <row r="34" spans="1:15" ht="15" customHeight="1" thickBot="1" x14ac:dyDescent="0.3">
      <c r="A34" s="7"/>
      <c r="B34" s="8"/>
      <c r="C34" s="8"/>
      <c r="D34" s="8"/>
      <c r="E34" s="8"/>
      <c r="F34" s="8"/>
      <c r="G34" s="8" t="s">
        <v>21</v>
      </c>
      <c r="H34" s="8"/>
      <c r="I34" s="8">
        <v>1069</v>
      </c>
      <c r="J34" s="16">
        <v>44.541666666666664</v>
      </c>
      <c r="K34" s="8"/>
      <c r="L34" s="8" t="s">
        <v>152</v>
      </c>
      <c r="M34" s="8" t="s">
        <v>781</v>
      </c>
      <c r="N34" s="8" t="s">
        <v>225</v>
      </c>
      <c r="O34" s="9" t="s">
        <v>225</v>
      </c>
    </row>
    <row r="35" spans="1:15" ht="15" customHeight="1" thickBot="1" x14ac:dyDescent="0.3">
      <c r="A35" s="7"/>
      <c r="B35" s="8"/>
      <c r="C35" s="8"/>
      <c r="D35" s="8"/>
      <c r="E35" s="8"/>
      <c r="F35" s="8" t="s">
        <v>302</v>
      </c>
      <c r="G35" s="8"/>
      <c r="H35" s="8"/>
      <c r="I35" s="8">
        <v>15319</v>
      </c>
      <c r="J35" s="8" t="s">
        <v>782</v>
      </c>
      <c r="K35" s="8"/>
      <c r="L35" s="8" t="s">
        <v>783</v>
      </c>
      <c r="M35" s="8" t="s">
        <v>784</v>
      </c>
      <c r="N35" s="8" t="s">
        <v>785</v>
      </c>
      <c r="O35" s="9" t="s">
        <v>785</v>
      </c>
    </row>
    <row r="36" spans="1:15" ht="15" customHeight="1" thickBot="1" x14ac:dyDescent="0.3">
      <c r="A36" s="7"/>
      <c r="B36" s="8"/>
      <c r="C36" s="8"/>
      <c r="D36" s="8"/>
      <c r="E36" s="8"/>
      <c r="F36" s="8"/>
      <c r="G36" s="8" t="s">
        <v>28</v>
      </c>
      <c r="H36" s="8"/>
      <c r="I36" s="8">
        <v>1808</v>
      </c>
      <c r="J36" s="8">
        <v>1.2555555555555555</v>
      </c>
      <c r="K36" s="8"/>
      <c r="L36" s="8" t="s">
        <v>163</v>
      </c>
      <c r="M36" s="8" t="s">
        <v>786</v>
      </c>
      <c r="N36" s="8" t="s">
        <v>787</v>
      </c>
      <c r="O36" s="9" t="s">
        <v>787</v>
      </c>
    </row>
    <row r="37" spans="1:15" ht="15" customHeight="1" thickBot="1" x14ac:dyDescent="0.3">
      <c r="A37" s="7"/>
      <c r="B37" s="8"/>
      <c r="C37" s="8"/>
      <c r="D37" s="8"/>
      <c r="E37" s="8"/>
      <c r="F37" s="8"/>
      <c r="G37" s="8" t="s">
        <v>21</v>
      </c>
      <c r="H37" s="8"/>
      <c r="I37" s="8">
        <v>4321</v>
      </c>
      <c r="J37" s="8" t="s">
        <v>788</v>
      </c>
      <c r="K37" s="8"/>
      <c r="L37" s="8" t="s">
        <v>580</v>
      </c>
      <c r="M37" s="8" t="s">
        <v>789</v>
      </c>
      <c r="N37" s="8" t="s">
        <v>790</v>
      </c>
      <c r="O37" s="9" t="s">
        <v>790</v>
      </c>
    </row>
    <row r="38" spans="1:15" ht="15" customHeight="1" thickBot="1" x14ac:dyDescent="0.3">
      <c r="A38" s="11"/>
      <c r="B38" s="12"/>
      <c r="C38" s="12"/>
      <c r="D38" s="12"/>
      <c r="E38" s="12"/>
      <c r="F38" s="12"/>
      <c r="G38" s="12" t="s">
        <v>303</v>
      </c>
      <c r="H38" s="12" t="s">
        <v>47</v>
      </c>
      <c r="I38" s="12">
        <v>8597</v>
      </c>
      <c r="J38" s="13">
        <v>358.20833333333331</v>
      </c>
      <c r="K38" s="12" t="s">
        <v>791</v>
      </c>
      <c r="L38" s="12" t="s">
        <v>792</v>
      </c>
      <c r="M38" s="12" t="s">
        <v>793</v>
      </c>
      <c r="N38" s="12" t="s">
        <v>794</v>
      </c>
      <c r="O38" s="14" t="s">
        <v>794</v>
      </c>
    </row>
    <row r="39" spans="1:15" ht="15" customHeight="1" thickBot="1" x14ac:dyDescent="0.3">
      <c r="A39" s="11"/>
      <c r="B39" s="12"/>
      <c r="C39" s="12"/>
      <c r="D39" s="12"/>
      <c r="E39" s="12"/>
      <c r="F39" s="12"/>
      <c r="G39" s="12" t="s">
        <v>304</v>
      </c>
      <c r="H39" s="12" t="s">
        <v>58</v>
      </c>
      <c r="I39" s="12">
        <v>593</v>
      </c>
      <c r="J39" s="12" t="s">
        <v>795</v>
      </c>
      <c r="K39" s="12" t="s">
        <v>796</v>
      </c>
      <c r="L39" s="12" t="s">
        <v>32</v>
      </c>
      <c r="M39" s="12" t="s">
        <v>105</v>
      </c>
      <c r="N39" s="12" t="s">
        <v>347</v>
      </c>
      <c r="O39" s="14" t="s">
        <v>347</v>
      </c>
    </row>
    <row r="40" spans="1:15" ht="15" customHeight="1" thickBot="1" x14ac:dyDescent="0.3">
      <c r="A40" s="7"/>
      <c r="B40" s="8"/>
      <c r="C40" s="8"/>
      <c r="D40" s="8" t="s">
        <v>306</v>
      </c>
      <c r="E40" s="8"/>
      <c r="F40" s="8"/>
      <c r="G40" s="8"/>
      <c r="H40" s="8"/>
      <c r="I40" s="8">
        <v>476</v>
      </c>
      <c r="J40" s="8" t="s">
        <v>797</v>
      </c>
      <c r="K40" s="8"/>
      <c r="L40" s="8" t="s">
        <v>157</v>
      </c>
      <c r="M40" s="8" t="s">
        <v>798</v>
      </c>
      <c r="N40" s="8" t="s">
        <v>233</v>
      </c>
      <c r="O40" s="9" t="s">
        <v>233</v>
      </c>
    </row>
    <row r="41" spans="1:15" ht="15" customHeight="1" thickBot="1" x14ac:dyDescent="0.3">
      <c r="A41" s="7"/>
      <c r="B41" s="8"/>
      <c r="C41" s="8"/>
      <c r="D41" s="8"/>
      <c r="E41" s="8" t="s">
        <v>307</v>
      </c>
      <c r="F41" s="8"/>
      <c r="G41" s="8"/>
      <c r="H41" s="8"/>
      <c r="I41" s="8">
        <v>476</v>
      </c>
      <c r="J41" s="8" t="s">
        <v>797</v>
      </c>
      <c r="K41" s="8"/>
      <c r="L41" s="8" t="s">
        <v>157</v>
      </c>
      <c r="M41" s="8" t="s">
        <v>798</v>
      </c>
      <c r="N41" s="8" t="s">
        <v>233</v>
      </c>
      <c r="O41" s="9" t="s">
        <v>233</v>
      </c>
    </row>
    <row r="42" spans="1:15" ht="15" customHeight="1" thickBot="1" x14ac:dyDescent="0.3">
      <c r="A42" s="7"/>
      <c r="B42" s="8"/>
      <c r="C42" s="8"/>
      <c r="D42" s="8"/>
      <c r="E42" s="8"/>
      <c r="F42" s="8" t="s">
        <v>549</v>
      </c>
      <c r="G42" s="8"/>
      <c r="H42" s="8"/>
      <c r="I42" s="8">
        <v>476</v>
      </c>
      <c r="J42" s="8" t="s">
        <v>797</v>
      </c>
      <c r="K42" s="8"/>
      <c r="L42" s="8" t="s">
        <v>157</v>
      </c>
      <c r="M42" s="8" t="s">
        <v>798</v>
      </c>
      <c r="N42" s="8" t="s">
        <v>233</v>
      </c>
      <c r="O42" s="9" t="s">
        <v>233</v>
      </c>
    </row>
    <row r="43" spans="1:15" ht="15" customHeight="1" thickBot="1" x14ac:dyDescent="0.3">
      <c r="A43" s="7"/>
      <c r="B43" s="8"/>
      <c r="C43" s="8"/>
      <c r="D43" s="8"/>
      <c r="E43" s="8"/>
      <c r="F43" s="8"/>
      <c r="G43" s="8" t="s">
        <v>28</v>
      </c>
      <c r="H43" s="8"/>
      <c r="I43" s="8">
        <v>107</v>
      </c>
      <c r="J43" s="8">
        <v>7.4305555555555555E-2</v>
      </c>
      <c r="K43" s="8"/>
      <c r="L43" s="8" t="s">
        <v>45</v>
      </c>
      <c r="M43" s="8" t="s">
        <v>73</v>
      </c>
      <c r="N43" s="8" t="s">
        <v>153</v>
      </c>
      <c r="O43" s="9" t="s">
        <v>153</v>
      </c>
    </row>
    <row r="44" spans="1:15" ht="15" customHeight="1" thickBot="1" x14ac:dyDescent="0.3">
      <c r="A44" s="7"/>
      <c r="B44" s="8"/>
      <c r="C44" s="8"/>
      <c r="D44" s="8"/>
      <c r="E44" s="8"/>
      <c r="F44" s="8"/>
      <c r="G44" s="8" t="s">
        <v>21</v>
      </c>
      <c r="H44" s="8"/>
      <c r="I44" s="8">
        <v>298</v>
      </c>
      <c r="J44" s="16">
        <v>12.416666666666666</v>
      </c>
      <c r="K44" s="8"/>
      <c r="L44" s="8" t="s">
        <v>24</v>
      </c>
      <c r="M44" s="8" t="s">
        <v>232</v>
      </c>
      <c r="N44" s="8" t="s">
        <v>798</v>
      </c>
      <c r="O44" s="9" t="s">
        <v>798</v>
      </c>
    </row>
    <row r="45" spans="1:15" ht="15" customHeight="1" thickBot="1" x14ac:dyDescent="0.3">
      <c r="A45" s="17"/>
      <c r="B45" s="18"/>
      <c r="C45" s="18"/>
      <c r="D45" s="18"/>
      <c r="E45" s="18"/>
      <c r="F45" s="18"/>
      <c r="G45" s="18" t="s">
        <v>799</v>
      </c>
      <c r="H45" s="18" t="s">
        <v>44</v>
      </c>
      <c r="I45" s="18">
        <v>71</v>
      </c>
      <c r="J45" s="19">
        <v>2.9583333333333335</v>
      </c>
      <c r="K45" s="18" t="s">
        <v>800</v>
      </c>
      <c r="L45" s="18" t="s">
        <v>45</v>
      </c>
      <c r="M45" s="18" t="s">
        <v>38</v>
      </c>
      <c r="N45" s="18" t="s">
        <v>39</v>
      </c>
      <c r="O45" s="20" t="s">
        <v>39</v>
      </c>
    </row>
    <row r="46" spans="1:15" ht="15" customHeight="1" x14ac:dyDescent="0.25"/>
    <row r="47" spans="1:15" ht="15" customHeight="1" x14ac:dyDescent="0.25"/>
    <row r="48" spans="1:15" ht="15" customHeight="1" x14ac:dyDescent="0.25"/>
    <row r="49" ht="15" customHeight="1" x14ac:dyDescent="0.25"/>
    <row r="50" ht="15" customHeight="1" x14ac:dyDescent="0.25"/>
    <row r="51" ht="15" customHeight="1" x14ac:dyDescent="0.25"/>
    <row r="52" ht="15" customHeight="1" x14ac:dyDescent="0.25"/>
    <row r="53" ht="15" customHeight="1" x14ac:dyDescent="0.25"/>
    <row r="54" ht="15" customHeight="1" x14ac:dyDescent="0.25"/>
    <row r="55" ht="15" customHeight="1" x14ac:dyDescent="0.25"/>
    <row r="56" ht="15" customHeight="1" x14ac:dyDescent="0.25"/>
    <row r="57" ht="15" customHeight="1" x14ac:dyDescent="0.25"/>
    <row r="58" ht="15" customHeight="1" x14ac:dyDescent="0.25"/>
    <row r="59" ht="15" customHeight="1" x14ac:dyDescent="0.25"/>
    <row r="60" ht="15" customHeight="1" x14ac:dyDescent="0.25"/>
    <row r="61" ht="15" customHeight="1" x14ac:dyDescent="0.25"/>
    <row r="62" ht="15" customHeight="1" x14ac:dyDescent="0.25"/>
    <row r="63" ht="15" customHeight="1" x14ac:dyDescent="0.25"/>
    <row r="64" ht="15" customHeight="1" x14ac:dyDescent="0.25"/>
    <row r="65" ht="15" customHeight="1" x14ac:dyDescent="0.25"/>
    <row r="66" ht="15" customHeight="1" x14ac:dyDescent="0.25"/>
    <row r="67" ht="15" customHeight="1" x14ac:dyDescent="0.25"/>
    <row r="68" ht="15" customHeight="1" x14ac:dyDescent="0.25"/>
    <row r="69" ht="15" customHeight="1" x14ac:dyDescent="0.25"/>
    <row r="70" ht="15" customHeight="1" x14ac:dyDescent="0.25"/>
    <row r="71" ht="15" customHeight="1" x14ac:dyDescent="0.25"/>
    <row r="72" ht="15" customHeight="1" x14ac:dyDescent="0.25"/>
    <row r="73" ht="15" customHeight="1" x14ac:dyDescent="0.25"/>
    <row r="74" ht="15" customHeight="1" x14ac:dyDescent="0.25"/>
    <row r="75" ht="15" customHeight="1" x14ac:dyDescent="0.25"/>
    <row r="76" ht="15" customHeight="1" x14ac:dyDescent="0.25"/>
    <row r="77" ht="15" customHeight="1" x14ac:dyDescent="0.25"/>
    <row r="78" ht="15" customHeight="1" x14ac:dyDescent="0.25"/>
    <row r="79" ht="15" customHeight="1" x14ac:dyDescent="0.25"/>
    <row r="80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  <row r="872" ht="15" customHeight="1" x14ac:dyDescent="0.25"/>
    <row r="873" ht="15" customHeight="1" x14ac:dyDescent="0.25"/>
    <row r="874" ht="15" customHeight="1" x14ac:dyDescent="0.25"/>
    <row r="875" ht="15" customHeight="1" x14ac:dyDescent="0.25"/>
    <row r="876" ht="15" customHeight="1" x14ac:dyDescent="0.25"/>
    <row r="877" ht="15" customHeight="1" x14ac:dyDescent="0.25"/>
    <row r="878" ht="15" customHeight="1" x14ac:dyDescent="0.25"/>
    <row r="879" ht="15" customHeight="1" x14ac:dyDescent="0.25"/>
    <row r="880" ht="15" customHeight="1" x14ac:dyDescent="0.25"/>
    <row r="881" ht="15" customHeight="1" x14ac:dyDescent="0.25"/>
    <row r="882" ht="15" customHeight="1" x14ac:dyDescent="0.25"/>
    <row r="883" ht="15" customHeight="1" x14ac:dyDescent="0.25"/>
    <row r="884" ht="15" customHeight="1" x14ac:dyDescent="0.25"/>
    <row r="885" ht="15" customHeight="1" x14ac:dyDescent="0.25"/>
    <row r="886" ht="15" customHeight="1" x14ac:dyDescent="0.25"/>
    <row r="887" ht="15" customHeight="1" x14ac:dyDescent="0.25"/>
    <row r="888" ht="15" customHeight="1" x14ac:dyDescent="0.25"/>
    <row r="889" ht="15" customHeight="1" x14ac:dyDescent="0.25"/>
    <row r="890" ht="15" customHeight="1" x14ac:dyDescent="0.25"/>
    <row r="891" ht="15" customHeight="1" x14ac:dyDescent="0.25"/>
    <row r="892" ht="15" customHeight="1" x14ac:dyDescent="0.25"/>
    <row r="893" ht="15" customHeight="1" x14ac:dyDescent="0.25"/>
    <row r="894" ht="15" customHeight="1" x14ac:dyDescent="0.25"/>
    <row r="895" ht="15" customHeight="1" x14ac:dyDescent="0.25"/>
    <row r="896" ht="15" customHeight="1" x14ac:dyDescent="0.25"/>
    <row r="897" ht="15" customHeight="1" x14ac:dyDescent="0.25"/>
    <row r="898" ht="15" customHeight="1" x14ac:dyDescent="0.25"/>
    <row r="899" ht="15" customHeight="1" x14ac:dyDescent="0.25"/>
    <row r="900" ht="15" customHeight="1" x14ac:dyDescent="0.25"/>
    <row r="901" ht="15" customHeight="1" x14ac:dyDescent="0.25"/>
    <row r="902" ht="15" customHeight="1" x14ac:dyDescent="0.25"/>
    <row r="903" ht="15" customHeight="1" x14ac:dyDescent="0.25"/>
    <row r="904" ht="15" customHeight="1" x14ac:dyDescent="0.25"/>
    <row r="905" ht="15" customHeight="1" x14ac:dyDescent="0.25"/>
    <row r="906" ht="15" customHeight="1" x14ac:dyDescent="0.25"/>
    <row r="907" ht="15" customHeight="1" x14ac:dyDescent="0.25"/>
    <row r="908" ht="15" customHeight="1" x14ac:dyDescent="0.25"/>
    <row r="909" ht="15" customHeight="1" x14ac:dyDescent="0.25"/>
    <row r="910" ht="15" customHeight="1" x14ac:dyDescent="0.25"/>
    <row r="911" ht="15" customHeight="1" x14ac:dyDescent="0.25"/>
    <row r="912" ht="15" customHeight="1" x14ac:dyDescent="0.25"/>
    <row r="913" ht="15" customHeight="1" x14ac:dyDescent="0.25"/>
    <row r="914" ht="15" customHeight="1" x14ac:dyDescent="0.25"/>
    <row r="915" ht="15" customHeight="1" x14ac:dyDescent="0.25"/>
    <row r="916" ht="15" customHeight="1" x14ac:dyDescent="0.25"/>
    <row r="917" ht="15" customHeight="1" x14ac:dyDescent="0.25"/>
    <row r="918" ht="15" customHeight="1" x14ac:dyDescent="0.25"/>
    <row r="919" ht="15" customHeight="1" x14ac:dyDescent="0.25"/>
    <row r="920" ht="15" customHeight="1" x14ac:dyDescent="0.25"/>
    <row r="921" ht="15" customHeight="1" x14ac:dyDescent="0.25"/>
    <row r="922" ht="15" customHeight="1" x14ac:dyDescent="0.25"/>
    <row r="923" ht="15" customHeight="1" x14ac:dyDescent="0.25"/>
    <row r="924" ht="15" customHeight="1" x14ac:dyDescent="0.25"/>
    <row r="925" ht="15" customHeight="1" x14ac:dyDescent="0.25"/>
    <row r="926" ht="15" customHeight="1" x14ac:dyDescent="0.25"/>
    <row r="927" ht="15" customHeight="1" x14ac:dyDescent="0.25"/>
    <row r="928" ht="15" customHeight="1" x14ac:dyDescent="0.25"/>
    <row r="929" ht="15" customHeight="1" x14ac:dyDescent="0.2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929"/>
  <sheetViews>
    <sheetView workbookViewId="0">
      <selection activeCell="B12" sqref="B12"/>
    </sheetView>
  </sheetViews>
  <sheetFormatPr baseColWidth="10" defaultRowHeight="15" x14ac:dyDescent="0.25"/>
  <cols>
    <col min="1" max="2" width="12.28515625" bestFit="1" customWidth="1"/>
    <col min="3" max="3" width="17.5703125" bestFit="1" customWidth="1"/>
    <col min="4" max="4" width="15.42578125" bestFit="1" customWidth="1"/>
    <col min="5" max="5" width="28.140625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x14ac:dyDescent="0.25">
      <c r="A1" t="s">
        <v>553</v>
      </c>
    </row>
    <row r="2" spans="1:15" ht="15.75" thickBot="1" x14ac:dyDescent="0.3">
      <c r="A2" t="s">
        <v>802</v>
      </c>
    </row>
    <row r="3" spans="1:15" ht="24.75" thickBot="1" x14ac:dyDescent="0.3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3" t="s">
        <v>14</v>
      </c>
    </row>
    <row r="4" spans="1:15" ht="15" customHeight="1" thickBot="1" x14ac:dyDescent="0.3">
      <c r="A4" s="4" t="s">
        <v>15</v>
      </c>
      <c r="B4" s="5"/>
      <c r="C4" s="5"/>
      <c r="D4" s="5"/>
      <c r="E4" s="5"/>
      <c r="F4" s="5"/>
      <c r="G4" s="5"/>
      <c r="H4" s="5"/>
      <c r="I4" s="5">
        <v>26564</v>
      </c>
      <c r="J4" s="5" t="s">
        <v>803</v>
      </c>
      <c r="K4" s="5"/>
      <c r="L4" s="5" t="s">
        <v>804</v>
      </c>
      <c r="M4" s="5" t="s">
        <v>805</v>
      </c>
      <c r="N4" s="5">
        <v>100</v>
      </c>
      <c r="O4" s="6">
        <v>100</v>
      </c>
    </row>
    <row r="5" spans="1:15" ht="15" customHeight="1" thickBot="1" x14ac:dyDescent="0.3">
      <c r="A5" s="7"/>
      <c r="B5" s="8" t="s">
        <v>16</v>
      </c>
      <c r="C5" s="8"/>
      <c r="D5" s="8"/>
      <c r="E5" s="8"/>
      <c r="F5" s="8"/>
      <c r="G5" s="8"/>
      <c r="H5" s="8"/>
      <c r="I5" s="8">
        <v>4002</v>
      </c>
      <c r="J5" s="8" t="s">
        <v>806</v>
      </c>
      <c r="K5" s="8"/>
      <c r="L5" s="8" t="s">
        <v>807</v>
      </c>
      <c r="M5" s="8" t="s">
        <v>762</v>
      </c>
      <c r="N5" s="8" t="s">
        <v>808</v>
      </c>
      <c r="O5" s="9" t="s">
        <v>808</v>
      </c>
    </row>
    <row r="6" spans="1:15" ht="15" customHeight="1" thickBot="1" x14ac:dyDescent="0.3">
      <c r="A6" s="7"/>
      <c r="B6" s="8"/>
      <c r="C6" s="8" t="s">
        <v>16</v>
      </c>
      <c r="D6" s="8"/>
      <c r="E6" s="8"/>
      <c r="F6" s="8"/>
      <c r="G6" s="8"/>
      <c r="H6" s="8"/>
      <c r="I6" s="8">
        <v>4002</v>
      </c>
      <c r="J6" s="8" t="s">
        <v>806</v>
      </c>
      <c r="K6" s="8"/>
      <c r="L6" s="8" t="s">
        <v>807</v>
      </c>
      <c r="M6" s="8" t="s">
        <v>762</v>
      </c>
      <c r="N6" s="8" t="s">
        <v>808</v>
      </c>
      <c r="O6" s="9" t="s">
        <v>808</v>
      </c>
    </row>
    <row r="7" spans="1:15" ht="15" customHeight="1" thickBot="1" x14ac:dyDescent="0.3">
      <c r="A7" s="7"/>
      <c r="B7" s="8"/>
      <c r="C7" s="8"/>
      <c r="D7" s="8" t="s">
        <v>17</v>
      </c>
      <c r="E7" s="8"/>
      <c r="F7" s="8"/>
      <c r="G7" s="8"/>
      <c r="H7" s="8"/>
      <c r="I7" s="8">
        <v>4002</v>
      </c>
      <c r="J7" s="8" t="s">
        <v>806</v>
      </c>
      <c r="K7" s="8"/>
      <c r="L7" s="8" t="s">
        <v>807</v>
      </c>
      <c r="M7" s="8" t="s">
        <v>762</v>
      </c>
      <c r="N7" s="8" t="s">
        <v>808</v>
      </c>
      <c r="O7" s="9" t="s">
        <v>808</v>
      </c>
    </row>
    <row r="8" spans="1:15" ht="15" customHeight="1" thickBot="1" x14ac:dyDescent="0.3">
      <c r="A8" s="7"/>
      <c r="B8" s="8"/>
      <c r="C8" s="8"/>
      <c r="D8" s="8"/>
      <c r="E8" s="8" t="s">
        <v>60</v>
      </c>
      <c r="F8" s="8"/>
      <c r="G8" s="8"/>
      <c r="H8" s="8"/>
      <c r="I8" s="8">
        <v>3827</v>
      </c>
      <c r="J8" s="8" t="s">
        <v>809</v>
      </c>
      <c r="K8" s="8"/>
      <c r="L8" s="8" t="s">
        <v>810</v>
      </c>
      <c r="M8" s="8" t="s">
        <v>811</v>
      </c>
      <c r="N8" s="8" t="s">
        <v>812</v>
      </c>
      <c r="O8" s="9" t="s">
        <v>812</v>
      </c>
    </row>
    <row r="9" spans="1:15" ht="15" customHeight="1" thickBot="1" x14ac:dyDescent="0.3">
      <c r="A9" s="7"/>
      <c r="B9" s="8"/>
      <c r="C9" s="8"/>
      <c r="D9" s="8"/>
      <c r="E9" s="8"/>
      <c r="F9" s="8" t="s">
        <v>86</v>
      </c>
      <c r="G9" s="8"/>
      <c r="H9" s="8"/>
      <c r="I9" s="8">
        <v>34</v>
      </c>
      <c r="J9" s="16">
        <v>1.0069444444444444</v>
      </c>
      <c r="K9" s="8"/>
      <c r="L9" s="8" t="s">
        <v>59</v>
      </c>
      <c r="M9" s="8" t="s">
        <v>29</v>
      </c>
      <c r="N9" s="8" t="s">
        <v>52</v>
      </c>
      <c r="O9" s="9" t="s">
        <v>52</v>
      </c>
    </row>
    <row r="10" spans="1:15" ht="15" customHeight="1" thickBot="1" x14ac:dyDescent="0.3">
      <c r="A10" s="7"/>
      <c r="B10" s="8"/>
      <c r="C10" s="8"/>
      <c r="D10" s="8"/>
      <c r="E10" s="8"/>
      <c r="F10" s="8" t="s">
        <v>61</v>
      </c>
      <c r="G10" s="8"/>
      <c r="H10" s="8"/>
      <c r="I10" s="8">
        <v>3793</v>
      </c>
      <c r="J10" s="8" t="s">
        <v>813</v>
      </c>
      <c r="K10" s="8"/>
      <c r="L10" s="8" t="s">
        <v>814</v>
      </c>
      <c r="M10" s="8" t="s">
        <v>222</v>
      </c>
      <c r="N10" s="8" t="s">
        <v>815</v>
      </c>
      <c r="O10" s="9" t="s">
        <v>815</v>
      </c>
    </row>
    <row r="11" spans="1:15" ht="15" customHeight="1" thickBot="1" x14ac:dyDescent="0.3">
      <c r="A11" s="7"/>
      <c r="B11" s="8"/>
      <c r="C11" s="8"/>
      <c r="D11" s="8"/>
      <c r="E11" s="8"/>
      <c r="F11" s="8"/>
      <c r="G11" s="8" t="s">
        <v>28</v>
      </c>
      <c r="H11" s="8"/>
      <c r="I11" s="8">
        <v>76</v>
      </c>
      <c r="J11" s="8">
        <v>5.2777777777777778E-2</v>
      </c>
      <c r="K11" s="8"/>
      <c r="L11" s="8" t="s">
        <v>30</v>
      </c>
      <c r="M11" s="8" t="s">
        <v>52</v>
      </c>
      <c r="N11" s="8" t="s">
        <v>73</v>
      </c>
      <c r="O11" s="9" t="s">
        <v>73</v>
      </c>
    </row>
    <row r="12" spans="1:15" ht="15" customHeight="1" thickBot="1" x14ac:dyDescent="0.3">
      <c r="A12" s="7"/>
      <c r="B12" s="8"/>
      <c r="C12" s="8"/>
      <c r="D12" s="8"/>
      <c r="E12" s="8"/>
      <c r="F12" s="8"/>
      <c r="G12" s="8" t="s">
        <v>21</v>
      </c>
      <c r="H12" s="8"/>
      <c r="I12" s="8">
        <v>1622</v>
      </c>
      <c r="J12" s="16">
        <v>67.583333333333329</v>
      </c>
      <c r="K12" s="8"/>
      <c r="L12" s="8" t="s">
        <v>816</v>
      </c>
      <c r="M12" s="8" t="s">
        <v>175</v>
      </c>
      <c r="N12" s="8" t="s">
        <v>817</v>
      </c>
      <c r="O12" s="9" t="s">
        <v>817</v>
      </c>
    </row>
    <row r="13" spans="1:15" ht="15" customHeight="1" thickBot="1" x14ac:dyDescent="0.3">
      <c r="A13" s="11"/>
      <c r="B13" s="12"/>
      <c r="C13" s="12"/>
      <c r="D13" s="12"/>
      <c r="E13" s="12"/>
      <c r="F13" s="12"/>
      <c r="G13" s="12" t="s">
        <v>63</v>
      </c>
      <c r="H13" s="12" t="s">
        <v>142</v>
      </c>
      <c r="I13" s="12">
        <v>1907</v>
      </c>
      <c r="J13" s="13">
        <v>79.458333333333329</v>
      </c>
      <c r="K13" s="12" t="s">
        <v>818</v>
      </c>
      <c r="L13" s="12" t="s">
        <v>270</v>
      </c>
      <c r="M13" s="12" t="s">
        <v>819</v>
      </c>
      <c r="N13" s="12" t="s">
        <v>820</v>
      </c>
      <c r="O13" s="14" t="s">
        <v>820</v>
      </c>
    </row>
    <row r="14" spans="1:15" ht="15" customHeight="1" thickBot="1" x14ac:dyDescent="0.3">
      <c r="A14" s="11"/>
      <c r="B14" s="12"/>
      <c r="C14" s="12"/>
      <c r="D14" s="12"/>
      <c r="E14" s="12"/>
      <c r="F14" s="12"/>
      <c r="G14" s="12" t="s">
        <v>821</v>
      </c>
      <c r="H14" s="12" t="s">
        <v>44</v>
      </c>
      <c r="I14" s="12">
        <v>188</v>
      </c>
      <c r="J14" s="12">
        <v>0.13055555555555556</v>
      </c>
      <c r="K14" s="12">
        <v>6.9444444444444448E-2</v>
      </c>
      <c r="L14" s="12" t="s">
        <v>38</v>
      </c>
      <c r="M14" s="12" t="s">
        <v>91</v>
      </c>
      <c r="N14" s="12" t="s">
        <v>545</v>
      </c>
      <c r="O14" s="14" t="s">
        <v>545</v>
      </c>
    </row>
    <row r="15" spans="1:15" ht="15" customHeight="1" thickBot="1" x14ac:dyDescent="0.3">
      <c r="A15" s="7"/>
      <c r="B15" s="8"/>
      <c r="C15" s="8"/>
      <c r="D15" s="8"/>
      <c r="E15" s="8" t="s">
        <v>67</v>
      </c>
      <c r="F15" s="8"/>
      <c r="G15" s="8"/>
      <c r="H15" s="8"/>
      <c r="I15" s="8">
        <v>175</v>
      </c>
      <c r="J15" s="16">
        <v>6.2673611111111107</v>
      </c>
      <c r="K15" s="8"/>
      <c r="L15" s="8" t="s">
        <v>124</v>
      </c>
      <c r="M15" s="8" t="s">
        <v>39</v>
      </c>
      <c r="N15" s="8" t="s">
        <v>217</v>
      </c>
      <c r="O15" s="9" t="s">
        <v>217</v>
      </c>
    </row>
    <row r="16" spans="1:15" ht="15" customHeight="1" thickBot="1" x14ac:dyDescent="0.3">
      <c r="A16" s="7"/>
      <c r="B16" s="8"/>
      <c r="C16" s="8"/>
      <c r="D16" s="8"/>
      <c r="E16" s="8"/>
      <c r="F16" s="8" t="s">
        <v>86</v>
      </c>
      <c r="G16" s="8"/>
      <c r="H16" s="8"/>
      <c r="I16" s="8">
        <v>14</v>
      </c>
      <c r="J16" s="10">
        <v>0.58333333333333337</v>
      </c>
      <c r="K16" s="8"/>
      <c r="L16" s="8" t="s">
        <v>118</v>
      </c>
      <c r="M16" s="8" t="s">
        <v>45</v>
      </c>
      <c r="N16" s="8" t="s">
        <v>23</v>
      </c>
      <c r="O16" s="9" t="s">
        <v>23</v>
      </c>
    </row>
    <row r="17" spans="1:15" ht="15" customHeight="1" thickBot="1" x14ac:dyDescent="0.3">
      <c r="A17" s="7"/>
      <c r="B17" s="8"/>
      <c r="C17" s="8"/>
      <c r="D17" s="8"/>
      <c r="E17" s="8"/>
      <c r="F17" s="8" t="s">
        <v>71</v>
      </c>
      <c r="G17" s="8"/>
      <c r="H17" s="8"/>
      <c r="I17" s="8">
        <v>80</v>
      </c>
      <c r="J17" s="16">
        <v>2.3090277777777777</v>
      </c>
      <c r="K17" s="8"/>
      <c r="L17" s="8" t="s">
        <v>30</v>
      </c>
      <c r="M17" s="8" t="s">
        <v>32</v>
      </c>
      <c r="N17" s="8" t="s">
        <v>39</v>
      </c>
      <c r="O17" s="9" t="s">
        <v>39</v>
      </c>
    </row>
    <row r="18" spans="1:15" ht="15" customHeight="1" thickBot="1" x14ac:dyDescent="0.3">
      <c r="A18" s="7"/>
      <c r="B18" s="8"/>
      <c r="C18" s="8"/>
      <c r="D18" s="8"/>
      <c r="E18" s="8"/>
      <c r="F18" s="8"/>
      <c r="G18" s="8" t="s">
        <v>21</v>
      </c>
      <c r="H18" s="8"/>
      <c r="I18" s="8">
        <v>25</v>
      </c>
      <c r="J18" s="10">
        <v>1.7361111111111112E-2</v>
      </c>
      <c r="K18" s="8"/>
      <c r="L18" s="8" t="s">
        <v>45</v>
      </c>
      <c r="M18" s="8" t="s">
        <v>22</v>
      </c>
      <c r="N18" s="8" t="s">
        <v>42</v>
      </c>
      <c r="O18" s="9" t="s">
        <v>42</v>
      </c>
    </row>
    <row r="19" spans="1:15" ht="15" customHeight="1" thickBot="1" x14ac:dyDescent="0.3">
      <c r="A19" s="11"/>
      <c r="B19" s="12"/>
      <c r="C19" s="12"/>
      <c r="D19" s="12"/>
      <c r="E19" s="12"/>
      <c r="F19" s="12"/>
      <c r="G19" s="12" t="s">
        <v>75</v>
      </c>
      <c r="H19" s="12" t="s">
        <v>76</v>
      </c>
      <c r="I19" s="12">
        <v>55</v>
      </c>
      <c r="J19" s="13">
        <v>2.2916666666666665</v>
      </c>
      <c r="K19" s="12" t="s">
        <v>822</v>
      </c>
      <c r="L19" s="12" t="s">
        <v>23</v>
      </c>
      <c r="M19" s="12" t="s">
        <v>129</v>
      </c>
      <c r="N19" s="12" t="s">
        <v>125</v>
      </c>
      <c r="O19" s="14" t="s">
        <v>125</v>
      </c>
    </row>
    <row r="20" spans="1:15" ht="15" customHeight="1" thickBot="1" x14ac:dyDescent="0.3">
      <c r="A20" s="7"/>
      <c r="B20" s="8"/>
      <c r="C20" s="8"/>
      <c r="D20" s="8"/>
      <c r="E20" s="8"/>
      <c r="F20" s="8" t="s">
        <v>78</v>
      </c>
      <c r="G20" s="8"/>
      <c r="H20" s="8"/>
      <c r="I20" s="8">
        <v>81</v>
      </c>
      <c r="J20" s="16">
        <v>3.375</v>
      </c>
      <c r="K20" s="8"/>
      <c r="L20" s="8" t="s">
        <v>30</v>
      </c>
      <c r="M20" s="8" t="s">
        <v>32</v>
      </c>
      <c r="N20" s="8" t="s">
        <v>39</v>
      </c>
      <c r="O20" s="9" t="s">
        <v>39</v>
      </c>
    </row>
    <row r="21" spans="1:15" ht="15" customHeight="1" thickBot="1" x14ac:dyDescent="0.3">
      <c r="A21" s="11"/>
      <c r="B21" s="12"/>
      <c r="C21" s="12"/>
      <c r="D21" s="12"/>
      <c r="E21" s="12"/>
      <c r="F21" s="12"/>
      <c r="G21" s="12" t="s">
        <v>351</v>
      </c>
      <c r="H21" s="12" t="s">
        <v>681</v>
      </c>
      <c r="I21" s="12">
        <v>81</v>
      </c>
      <c r="J21" s="13">
        <v>3.375</v>
      </c>
      <c r="K21" s="12" t="s">
        <v>823</v>
      </c>
      <c r="L21" s="12" t="s">
        <v>30</v>
      </c>
      <c r="M21" s="12" t="s">
        <v>32</v>
      </c>
      <c r="N21" s="12" t="s">
        <v>39</v>
      </c>
      <c r="O21" s="14" t="s">
        <v>39</v>
      </c>
    </row>
    <row r="22" spans="1:15" ht="15" customHeight="1" thickBot="1" x14ac:dyDescent="0.3">
      <c r="A22" s="7"/>
      <c r="B22" s="8" t="s">
        <v>112</v>
      </c>
      <c r="C22" s="8"/>
      <c r="D22" s="8"/>
      <c r="E22" s="8"/>
      <c r="F22" s="8"/>
      <c r="G22" s="8"/>
      <c r="H22" s="8"/>
      <c r="I22" s="8">
        <v>599</v>
      </c>
      <c r="J22" s="8">
        <v>0.41597222222222219</v>
      </c>
      <c r="K22" s="8"/>
      <c r="L22" s="8" t="s">
        <v>285</v>
      </c>
      <c r="M22" s="8" t="s">
        <v>743</v>
      </c>
      <c r="N22" s="8" t="s">
        <v>824</v>
      </c>
      <c r="O22" s="9" t="s">
        <v>824</v>
      </c>
    </row>
    <row r="23" spans="1:15" ht="15" customHeight="1" thickBot="1" x14ac:dyDescent="0.3">
      <c r="A23" s="7"/>
      <c r="B23" s="8"/>
      <c r="C23" s="8" t="s">
        <v>382</v>
      </c>
      <c r="D23" s="8"/>
      <c r="E23" s="8"/>
      <c r="F23" s="8"/>
      <c r="G23" s="8"/>
      <c r="H23" s="8"/>
      <c r="I23" s="8">
        <v>599</v>
      </c>
      <c r="J23" s="8">
        <v>0.41597222222222219</v>
      </c>
      <c r="K23" s="8"/>
      <c r="L23" s="8" t="s">
        <v>285</v>
      </c>
      <c r="M23" s="8" t="s">
        <v>743</v>
      </c>
      <c r="N23" s="8" t="s">
        <v>824</v>
      </c>
      <c r="O23" s="9" t="s">
        <v>824</v>
      </c>
    </row>
    <row r="24" spans="1:15" ht="15" customHeight="1" thickBot="1" x14ac:dyDescent="0.3">
      <c r="A24" s="7"/>
      <c r="B24" s="8"/>
      <c r="C24" s="8"/>
      <c r="D24" s="8" t="s">
        <v>383</v>
      </c>
      <c r="E24" s="8"/>
      <c r="F24" s="8"/>
      <c r="G24" s="8"/>
      <c r="H24" s="8"/>
      <c r="I24" s="8">
        <v>599</v>
      </c>
      <c r="J24" s="8">
        <v>0.41597222222222219</v>
      </c>
      <c r="K24" s="8"/>
      <c r="L24" s="8" t="s">
        <v>285</v>
      </c>
      <c r="M24" s="8" t="s">
        <v>743</v>
      </c>
      <c r="N24" s="8" t="s">
        <v>824</v>
      </c>
      <c r="O24" s="9" t="s">
        <v>824</v>
      </c>
    </row>
    <row r="25" spans="1:15" ht="15" customHeight="1" thickBot="1" x14ac:dyDescent="0.3">
      <c r="A25" s="7"/>
      <c r="B25" s="8"/>
      <c r="C25" s="8"/>
      <c r="D25" s="8"/>
      <c r="E25" s="8" t="s">
        <v>384</v>
      </c>
      <c r="F25" s="8"/>
      <c r="G25" s="8"/>
      <c r="H25" s="8"/>
      <c r="I25" s="8">
        <v>588</v>
      </c>
      <c r="J25" s="8">
        <v>0.40833333333333338</v>
      </c>
      <c r="K25" s="8"/>
      <c r="L25" s="8" t="s">
        <v>128</v>
      </c>
      <c r="M25" s="8" t="s">
        <v>104</v>
      </c>
      <c r="N25" s="8" t="s">
        <v>150</v>
      </c>
      <c r="O25" s="9" t="s">
        <v>150</v>
      </c>
    </row>
    <row r="26" spans="1:15" ht="15" customHeight="1" thickBot="1" x14ac:dyDescent="0.3">
      <c r="A26" s="7"/>
      <c r="B26" s="8"/>
      <c r="C26" s="8"/>
      <c r="D26" s="8"/>
      <c r="E26" s="8"/>
      <c r="F26" s="8" t="s">
        <v>86</v>
      </c>
      <c r="G26" s="8"/>
      <c r="H26" s="8"/>
      <c r="I26" s="8">
        <v>588</v>
      </c>
      <c r="J26" s="8">
        <v>0.40833333333333338</v>
      </c>
      <c r="K26" s="8"/>
      <c r="L26" s="8" t="s">
        <v>128</v>
      </c>
      <c r="M26" s="8" t="s">
        <v>104</v>
      </c>
      <c r="N26" s="8" t="s">
        <v>150</v>
      </c>
      <c r="O26" s="9" t="s">
        <v>150</v>
      </c>
    </row>
    <row r="27" spans="1:15" ht="15" customHeight="1" thickBot="1" x14ac:dyDescent="0.3">
      <c r="A27" s="7"/>
      <c r="B27" s="8"/>
      <c r="C27" s="8"/>
      <c r="D27" s="8"/>
      <c r="E27" s="8" t="s">
        <v>386</v>
      </c>
      <c r="F27" s="8"/>
      <c r="G27" s="8"/>
      <c r="H27" s="8"/>
      <c r="I27" s="8">
        <v>11</v>
      </c>
      <c r="J27" s="10">
        <v>7.6388888888888886E-3</v>
      </c>
      <c r="K27" s="8"/>
      <c r="L27" s="8" t="s">
        <v>118</v>
      </c>
      <c r="M27" s="8" t="s">
        <v>45</v>
      </c>
      <c r="N27" s="8" t="s">
        <v>22</v>
      </c>
      <c r="O27" s="9" t="s">
        <v>22</v>
      </c>
    </row>
    <row r="28" spans="1:15" ht="15" customHeight="1" thickBot="1" x14ac:dyDescent="0.3">
      <c r="A28" s="7"/>
      <c r="B28" s="8"/>
      <c r="C28" s="8"/>
      <c r="D28" s="8"/>
      <c r="E28" s="8"/>
      <c r="F28" s="8" t="s">
        <v>825</v>
      </c>
      <c r="G28" s="8"/>
      <c r="H28" s="8"/>
      <c r="I28" s="8">
        <v>11</v>
      </c>
      <c r="J28" s="10">
        <v>7.6388888888888886E-3</v>
      </c>
      <c r="K28" s="8"/>
      <c r="L28" s="8" t="s">
        <v>118</v>
      </c>
      <c r="M28" s="8" t="s">
        <v>45</v>
      </c>
      <c r="N28" s="8" t="s">
        <v>22</v>
      </c>
      <c r="O28" s="9" t="s">
        <v>22</v>
      </c>
    </row>
    <row r="29" spans="1:15" ht="15" customHeight="1" thickBot="1" x14ac:dyDescent="0.3">
      <c r="A29" s="7"/>
      <c r="B29" s="8"/>
      <c r="C29" s="8"/>
      <c r="D29" s="8"/>
      <c r="E29" s="8"/>
      <c r="F29" s="8"/>
      <c r="G29" s="8" t="s">
        <v>28</v>
      </c>
      <c r="H29" s="8"/>
      <c r="I29" s="8">
        <v>11</v>
      </c>
      <c r="J29" s="10">
        <v>7.6388888888888886E-3</v>
      </c>
      <c r="K29" s="8"/>
      <c r="L29" s="8" t="s">
        <v>118</v>
      </c>
      <c r="M29" s="8" t="s">
        <v>45</v>
      </c>
      <c r="N29" s="8" t="s">
        <v>22</v>
      </c>
      <c r="O29" s="9" t="s">
        <v>22</v>
      </c>
    </row>
    <row r="30" spans="1:15" ht="15" customHeight="1" thickBot="1" x14ac:dyDescent="0.3">
      <c r="A30" s="7"/>
      <c r="B30" s="8" t="s">
        <v>172</v>
      </c>
      <c r="C30" s="8"/>
      <c r="D30" s="8"/>
      <c r="E30" s="8"/>
      <c r="F30" s="8"/>
      <c r="G30" s="8"/>
      <c r="H30" s="8"/>
      <c r="I30" s="8">
        <v>1895</v>
      </c>
      <c r="J30" s="8" t="s">
        <v>826</v>
      </c>
      <c r="K30" s="8"/>
      <c r="L30" s="8" t="s">
        <v>827</v>
      </c>
      <c r="M30" s="8" t="s">
        <v>27</v>
      </c>
      <c r="N30" s="8" t="s">
        <v>828</v>
      </c>
      <c r="O30" s="9" t="s">
        <v>828</v>
      </c>
    </row>
    <row r="31" spans="1:15" ht="15" customHeight="1" thickBot="1" x14ac:dyDescent="0.3">
      <c r="A31" s="7"/>
      <c r="B31" s="8"/>
      <c r="C31" s="8" t="s">
        <v>173</v>
      </c>
      <c r="D31" s="8"/>
      <c r="E31" s="8"/>
      <c r="F31" s="8"/>
      <c r="G31" s="8"/>
      <c r="H31" s="8"/>
      <c r="I31" s="8">
        <v>1493</v>
      </c>
      <c r="J31" s="8" t="s">
        <v>829</v>
      </c>
      <c r="K31" s="8"/>
      <c r="L31" s="8" t="s">
        <v>174</v>
      </c>
      <c r="M31" s="8" t="s">
        <v>830</v>
      </c>
      <c r="N31" s="8" t="s">
        <v>831</v>
      </c>
      <c r="O31" s="9" t="s">
        <v>831</v>
      </c>
    </row>
    <row r="32" spans="1:15" ht="15" customHeight="1" thickBot="1" x14ac:dyDescent="0.3">
      <c r="A32" s="7"/>
      <c r="B32" s="8"/>
      <c r="C32" s="8"/>
      <c r="D32" s="8" t="s">
        <v>180</v>
      </c>
      <c r="E32" s="8"/>
      <c r="F32" s="8"/>
      <c r="G32" s="8"/>
      <c r="H32" s="8"/>
      <c r="I32" s="8">
        <v>1493</v>
      </c>
      <c r="J32" s="8" t="s">
        <v>829</v>
      </c>
      <c r="K32" s="8"/>
      <c r="L32" s="8" t="s">
        <v>174</v>
      </c>
      <c r="M32" s="8" t="s">
        <v>830</v>
      </c>
      <c r="N32" s="8" t="s">
        <v>831</v>
      </c>
      <c r="O32" s="9" t="s">
        <v>831</v>
      </c>
    </row>
    <row r="33" spans="1:15" ht="15" customHeight="1" thickBot="1" x14ac:dyDescent="0.3">
      <c r="A33" s="7"/>
      <c r="B33" s="8"/>
      <c r="C33" s="8"/>
      <c r="D33" s="8"/>
      <c r="E33" s="8" t="s">
        <v>187</v>
      </c>
      <c r="F33" s="8"/>
      <c r="G33" s="8"/>
      <c r="H33" s="8"/>
      <c r="I33" s="8">
        <v>347</v>
      </c>
      <c r="J33" s="16">
        <v>14.458333333333334</v>
      </c>
      <c r="K33" s="8"/>
      <c r="L33" s="8" t="s">
        <v>246</v>
      </c>
      <c r="M33" s="8" t="s">
        <v>285</v>
      </c>
      <c r="N33" s="8" t="s">
        <v>99</v>
      </c>
      <c r="O33" s="9" t="s">
        <v>99</v>
      </c>
    </row>
    <row r="34" spans="1:15" ht="15" customHeight="1" thickBot="1" x14ac:dyDescent="0.3">
      <c r="A34" s="7"/>
      <c r="B34" s="8"/>
      <c r="C34" s="8"/>
      <c r="D34" s="8"/>
      <c r="E34" s="8"/>
      <c r="F34" s="8" t="s">
        <v>188</v>
      </c>
      <c r="G34" s="8"/>
      <c r="H34" s="8"/>
      <c r="I34" s="8">
        <v>347</v>
      </c>
      <c r="J34" s="16">
        <v>14.458333333333334</v>
      </c>
      <c r="K34" s="8"/>
      <c r="L34" s="8" t="s">
        <v>246</v>
      </c>
      <c r="M34" s="8" t="s">
        <v>285</v>
      </c>
      <c r="N34" s="8" t="s">
        <v>99</v>
      </c>
      <c r="O34" s="9" t="s">
        <v>99</v>
      </c>
    </row>
    <row r="35" spans="1:15" ht="15" customHeight="1" thickBot="1" x14ac:dyDescent="0.3">
      <c r="A35" s="7"/>
      <c r="B35" s="8"/>
      <c r="C35" s="8"/>
      <c r="D35" s="8"/>
      <c r="E35" s="8"/>
      <c r="F35" s="8"/>
      <c r="G35" s="8" t="s">
        <v>21</v>
      </c>
      <c r="H35" s="8"/>
      <c r="I35" s="8">
        <v>347</v>
      </c>
      <c r="J35" s="16">
        <v>14.458333333333334</v>
      </c>
      <c r="K35" s="8"/>
      <c r="L35" s="8" t="s">
        <v>246</v>
      </c>
      <c r="M35" s="8" t="s">
        <v>285</v>
      </c>
      <c r="N35" s="8" t="s">
        <v>99</v>
      </c>
      <c r="O35" s="9" t="s">
        <v>99</v>
      </c>
    </row>
    <row r="36" spans="1:15" ht="15" customHeight="1" thickBot="1" x14ac:dyDescent="0.3">
      <c r="A36" s="7"/>
      <c r="B36" s="8"/>
      <c r="C36" s="8"/>
      <c r="D36" s="8"/>
      <c r="E36" s="8" t="s">
        <v>190</v>
      </c>
      <c r="F36" s="8"/>
      <c r="G36" s="8"/>
      <c r="H36" s="8"/>
      <c r="I36" s="8">
        <v>1146</v>
      </c>
      <c r="J36" s="8" t="s">
        <v>832</v>
      </c>
      <c r="K36" s="8"/>
      <c r="L36" s="8" t="s">
        <v>833</v>
      </c>
      <c r="M36" s="8" t="s">
        <v>316</v>
      </c>
      <c r="N36" s="8" t="s">
        <v>834</v>
      </c>
      <c r="O36" s="9" t="s">
        <v>834</v>
      </c>
    </row>
    <row r="37" spans="1:15" ht="15" customHeight="1" thickBot="1" x14ac:dyDescent="0.3">
      <c r="A37" s="7"/>
      <c r="B37" s="8"/>
      <c r="C37" s="8"/>
      <c r="D37" s="8"/>
      <c r="E37" s="8"/>
      <c r="F37" s="8" t="s">
        <v>193</v>
      </c>
      <c r="G37" s="8"/>
      <c r="H37" s="8"/>
      <c r="I37" s="8">
        <v>1146</v>
      </c>
      <c r="J37" s="8" t="s">
        <v>832</v>
      </c>
      <c r="K37" s="8"/>
      <c r="L37" s="8" t="s">
        <v>833</v>
      </c>
      <c r="M37" s="8" t="s">
        <v>316</v>
      </c>
      <c r="N37" s="8" t="s">
        <v>834</v>
      </c>
      <c r="O37" s="9" t="s">
        <v>834</v>
      </c>
    </row>
    <row r="38" spans="1:15" ht="15" customHeight="1" thickBot="1" x14ac:dyDescent="0.3">
      <c r="A38" s="7"/>
      <c r="B38" s="8"/>
      <c r="C38" s="8"/>
      <c r="D38" s="8"/>
      <c r="E38" s="8"/>
      <c r="F38" s="8"/>
      <c r="G38" s="8" t="s">
        <v>28</v>
      </c>
      <c r="H38" s="8"/>
      <c r="I38" s="8">
        <v>17</v>
      </c>
      <c r="J38" s="10">
        <v>1.1805555555555555E-2</v>
      </c>
      <c r="K38" s="8"/>
      <c r="L38" s="8" t="s">
        <v>45</v>
      </c>
      <c r="M38" s="8" t="s">
        <v>59</v>
      </c>
      <c r="N38" s="8" t="s">
        <v>29</v>
      </c>
      <c r="O38" s="9" t="s">
        <v>29</v>
      </c>
    </row>
    <row r="39" spans="1:15" ht="15" customHeight="1" thickBot="1" x14ac:dyDescent="0.3">
      <c r="A39" s="7"/>
      <c r="B39" s="8"/>
      <c r="C39" s="8"/>
      <c r="D39" s="8"/>
      <c r="E39" s="8"/>
      <c r="F39" s="8"/>
      <c r="G39" s="8" t="s">
        <v>21</v>
      </c>
      <c r="H39" s="8"/>
      <c r="I39" s="8">
        <v>936</v>
      </c>
      <c r="J39" s="16">
        <v>39</v>
      </c>
      <c r="K39" s="8"/>
      <c r="L39" s="8" t="s">
        <v>321</v>
      </c>
      <c r="M39" s="8" t="s">
        <v>134</v>
      </c>
      <c r="N39" s="8" t="s">
        <v>783</v>
      </c>
      <c r="O39" s="9" t="s">
        <v>783</v>
      </c>
    </row>
    <row r="40" spans="1:15" ht="15" customHeight="1" thickBot="1" x14ac:dyDescent="0.3">
      <c r="A40" s="11"/>
      <c r="B40" s="12"/>
      <c r="C40" s="12"/>
      <c r="D40" s="12"/>
      <c r="E40" s="12"/>
      <c r="F40" s="12"/>
      <c r="G40" s="12" t="s">
        <v>436</v>
      </c>
      <c r="H40" s="12" t="s">
        <v>44</v>
      </c>
      <c r="I40" s="12">
        <v>96</v>
      </c>
      <c r="J40" s="13">
        <v>4</v>
      </c>
      <c r="K40" s="12" t="s">
        <v>835</v>
      </c>
      <c r="L40" s="12" t="s">
        <v>129</v>
      </c>
      <c r="M40" s="12" t="s">
        <v>124</v>
      </c>
      <c r="N40" s="12" t="s">
        <v>103</v>
      </c>
      <c r="O40" s="14" t="s">
        <v>103</v>
      </c>
    </row>
    <row r="41" spans="1:15" ht="15" customHeight="1" thickBot="1" x14ac:dyDescent="0.3">
      <c r="A41" s="11"/>
      <c r="B41" s="12"/>
      <c r="C41" s="12"/>
      <c r="D41" s="12"/>
      <c r="E41" s="12"/>
      <c r="F41" s="12"/>
      <c r="G41" s="12" t="s">
        <v>836</v>
      </c>
      <c r="H41" s="12" t="s">
        <v>243</v>
      </c>
      <c r="I41" s="12">
        <v>76</v>
      </c>
      <c r="J41" s="12">
        <v>5.2777777777777778E-2</v>
      </c>
      <c r="K41" s="12" t="s">
        <v>837</v>
      </c>
      <c r="L41" s="12" t="s">
        <v>30</v>
      </c>
      <c r="M41" s="12" t="s">
        <v>52</v>
      </c>
      <c r="N41" s="12" t="s">
        <v>73</v>
      </c>
      <c r="O41" s="14" t="s">
        <v>73</v>
      </c>
    </row>
    <row r="42" spans="1:15" ht="15" customHeight="1" thickBot="1" x14ac:dyDescent="0.3">
      <c r="A42" s="11"/>
      <c r="B42" s="12"/>
      <c r="C42" s="12"/>
      <c r="D42" s="12"/>
      <c r="E42" s="12"/>
      <c r="F42" s="12"/>
      <c r="G42" s="12" t="s">
        <v>443</v>
      </c>
      <c r="H42" s="12" t="s">
        <v>44</v>
      </c>
      <c r="I42" s="12">
        <v>21</v>
      </c>
      <c r="J42" s="15">
        <v>0.875</v>
      </c>
      <c r="K42" s="13">
        <v>4.166666666666667</v>
      </c>
      <c r="L42" s="12" t="s">
        <v>45</v>
      </c>
      <c r="M42" s="12" t="s">
        <v>22</v>
      </c>
      <c r="N42" s="12" t="s">
        <v>30</v>
      </c>
      <c r="O42" s="14" t="s">
        <v>30</v>
      </c>
    </row>
    <row r="43" spans="1:15" ht="15" customHeight="1" thickBot="1" x14ac:dyDescent="0.3">
      <c r="A43" s="7"/>
      <c r="B43" s="8"/>
      <c r="C43" s="8" t="s">
        <v>197</v>
      </c>
      <c r="D43" s="8"/>
      <c r="E43" s="8"/>
      <c r="F43" s="8"/>
      <c r="G43" s="8"/>
      <c r="H43" s="8"/>
      <c r="I43" s="8">
        <v>272</v>
      </c>
      <c r="J43" s="8">
        <v>0.63958333333333328</v>
      </c>
      <c r="K43" s="8"/>
      <c r="L43" s="8" t="s">
        <v>90</v>
      </c>
      <c r="M43" s="8" t="s">
        <v>107</v>
      </c>
      <c r="N43" s="8" t="s">
        <v>104</v>
      </c>
      <c r="O43" s="9" t="s">
        <v>104</v>
      </c>
    </row>
    <row r="44" spans="1:15" ht="15" customHeight="1" thickBot="1" x14ac:dyDescent="0.3">
      <c r="A44" s="7"/>
      <c r="B44" s="8"/>
      <c r="C44" s="8"/>
      <c r="D44" s="8" t="s">
        <v>199</v>
      </c>
      <c r="E44" s="8"/>
      <c r="F44" s="8"/>
      <c r="G44" s="8"/>
      <c r="H44" s="8"/>
      <c r="I44" s="8">
        <v>272</v>
      </c>
      <c r="J44" s="8">
        <v>0.63958333333333328</v>
      </c>
      <c r="K44" s="8"/>
      <c r="L44" s="8" t="s">
        <v>90</v>
      </c>
      <c r="M44" s="8" t="s">
        <v>107</v>
      </c>
      <c r="N44" s="8" t="s">
        <v>104</v>
      </c>
      <c r="O44" s="9" t="s">
        <v>104</v>
      </c>
    </row>
    <row r="45" spans="1:15" ht="15" customHeight="1" thickBot="1" x14ac:dyDescent="0.3">
      <c r="A45" s="7"/>
      <c r="B45" s="8"/>
      <c r="C45" s="8"/>
      <c r="D45" s="8"/>
      <c r="E45" s="8" t="s">
        <v>202</v>
      </c>
      <c r="F45" s="8"/>
      <c r="G45" s="8"/>
      <c r="H45" s="8"/>
      <c r="I45" s="8">
        <v>11</v>
      </c>
      <c r="J45" s="10">
        <v>0.45833333333333331</v>
      </c>
      <c r="K45" s="8"/>
      <c r="L45" s="8" t="s">
        <v>118</v>
      </c>
      <c r="M45" s="8" t="s">
        <v>45</v>
      </c>
      <c r="N45" s="8" t="s">
        <v>22</v>
      </c>
      <c r="O45" s="9" t="s">
        <v>22</v>
      </c>
    </row>
    <row r="46" spans="1:15" ht="15" customHeight="1" thickBot="1" x14ac:dyDescent="0.3">
      <c r="A46" s="7"/>
      <c r="B46" s="8"/>
      <c r="C46" s="8"/>
      <c r="D46" s="8"/>
      <c r="E46" s="8"/>
      <c r="F46" s="8" t="s">
        <v>203</v>
      </c>
      <c r="G46" s="8"/>
      <c r="H46" s="8"/>
      <c r="I46" s="8">
        <v>11</v>
      </c>
      <c r="J46" s="10">
        <v>0.45833333333333331</v>
      </c>
      <c r="K46" s="8"/>
      <c r="L46" s="8" t="s">
        <v>118</v>
      </c>
      <c r="M46" s="8" t="s">
        <v>45</v>
      </c>
      <c r="N46" s="8" t="s">
        <v>22</v>
      </c>
      <c r="O46" s="9" t="s">
        <v>22</v>
      </c>
    </row>
    <row r="47" spans="1:15" ht="15" customHeight="1" thickBot="1" x14ac:dyDescent="0.3">
      <c r="A47" s="11"/>
      <c r="B47" s="12"/>
      <c r="C47" s="12"/>
      <c r="D47" s="12"/>
      <c r="E47" s="12"/>
      <c r="F47" s="12"/>
      <c r="G47" s="12" t="s">
        <v>204</v>
      </c>
      <c r="H47" s="12" t="s">
        <v>44</v>
      </c>
      <c r="I47" s="12">
        <v>11</v>
      </c>
      <c r="J47" s="15">
        <v>0.45833333333333331</v>
      </c>
      <c r="K47" s="12">
        <v>6.9444444444444448E-2</v>
      </c>
      <c r="L47" s="12" t="s">
        <v>118</v>
      </c>
      <c r="M47" s="12" t="s">
        <v>45</v>
      </c>
      <c r="N47" s="12" t="s">
        <v>22</v>
      </c>
      <c r="O47" s="14" t="s">
        <v>22</v>
      </c>
    </row>
    <row r="48" spans="1:15" ht="15" customHeight="1" thickBot="1" x14ac:dyDescent="0.3">
      <c r="A48" s="7"/>
      <c r="B48" s="8"/>
      <c r="C48" s="8"/>
      <c r="D48" s="8"/>
      <c r="E48" s="8" t="s">
        <v>218</v>
      </c>
      <c r="F48" s="8"/>
      <c r="G48" s="8"/>
      <c r="H48" s="8"/>
      <c r="I48" s="8">
        <v>261</v>
      </c>
      <c r="J48" s="8">
        <v>0.18124999999999999</v>
      </c>
      <c r="K48" s="8"/>
      <c r="L48" s="8" t="s">
        <v>68</v>
      </c>
      <c r="M48" s="8" t="s">
        <v>74</v>
      </c>
      <c r="N48" s="8" t="s">
        <v>138</v>
      </c>
      <c r="O48" s="9" t="s">
        <v>138</v>
      </c>
    </row>
    <row r="49" spans="1:15" ht="15" customHeight="1" thickBot="1" x14ac:dyDescent="0.3">
      <c r="A49" s="7"/>
      <c r="B49" s="8"/>
      <c r="C49" s="8"/>
      <c r="D49" s="8"/>
      <c r="E49" s="8"/>
      <c r="F49" s="8" t="s">
        <v>838</v>
      </c>
      <c r="G49" s="8"/>
      <c r="H49" s="8"/>
      <c r="I49" s="8">
        <v>261</v>
      </c>
      <c r="J49" s="8">
        <v>0.18124999999999999</v>
      </c>
      <c r="K49" s="8"/>
      <c r="L49" s="8" t="s">
        <v>68</v>
      </c>
      <c r="M49" s="8" t="s">
        <v>74</v>
      </c>
      <c r="N49" s="8" t="s">
        <v>138</v>
      </c>
      <c r="O49" s="9" t="s">
        <v>138</v>
      </c>
    </row>
    <row r="50" spans="1:15" ht="15" customHeight="1" thickBot="1" x14ac:dyDescent="0.3">
      <c r="A50" s="7"/>
      <c r="B50" s="8"/>
      <c r="C50" s="8"/>
      <c r="D50" s="8"/>
      <c r="E50" s="8"/>
      <c r="F50" s="8"/>
      <c r="G50" s="8" t="s">
        <v>28</v>
      </c>
      <c r="H50" s="8"/>
      <c r="I50" s="8">
        <v>261</v>
      </c>
      <c r="J50" s="8">
        <v>0.18124999999999999</v>
      </c>
      <c r="K50" s="8"/>
      <c r="L50" s="8" t="s">
        <v>68</v>
      </c>
      <c r="M50" s="8" t="s">
        <v>74</v>
      </c>
      <c r="N50" s="8" t="s">
        <v>138</v>
      </c>
      <c r="O50" s="9" t="s">
        <v>138</v>
      </c>
    </row>
    <row r="51" spans="1:15" ht="15" customHeight="1" thickBot="1" x14ac:dyDescent="0.3">
      <c r="A51" s="7"/>
      <c r="B51" s="8"/>
      <c r="C51" s="8" t="s">
        <v>221</v>
      </c>
      <c r="D51" s="8"/>
      <c r="E51" s="8"/>
      <c r="F51" s="8"/>
      <c r="G51" s="8"/>
      <c r="H51" s="8"/>
      <c r="I51" s="8">
        <v>130</v>
      </c>
      <c r="J51" s="16">
        <v>5.416666666666667</v>
      </c>
      <c r="K51" s="8"/>
      <c r="L51" s="8" t="s">
        <v>52</v>
      </c>
      <c r="M51" s="8" t="s">
        <v>102</v>
      </c>
      <c r="N51" s="8" t="s">
        <v>70</v>
      </c>
      <c r="O51" s="9" t="s">
        <v>70</v>
      </c>
    </row>
    <row r="52" spans="1:15" ht="15" customHeight="1" thickBot="1" x14ac:dyDescent="0.3">
      <c r="A52" s="7"/>
      <c r="B52" s="8"/>
      <c r="C52" s="8"/>
      <c r="D52" s="8" t="s">
        <v>223</v>
      </c>
      <c r="E52" s="8"/>
      <c r="F52" s="8"/>
      <c r="G52" s="8"/>
      <c r="H52" s="8"/>
      <c r="I52" s="8">
        <v>130</v>
      </c>
      <c r="J52" s="16">
        <v>5.416666666666667</v>
      </c>
      <c r="K52" s="8"/>
      <c r="L52" s="8" t="s">
        <v>52</v>
      </c>
      <c r="M52" s="8" t="s">
        <v>102</v>
      </c>
      <c r="N52" s="8" t="s">
        <v>70</v>
      </c>
      <c r="O52" s="9" t="s">
        <v>70</v>
      </c>
    </row>
    <row r="53" spans="1:15" ht="15" customHeight="1" thickBot="1" x14ac:dyDescent="0.3">
      <c r="A53" s="7"/>
      <c r="B53" s="8"/>
      <c r="C53" s="8"/>
      <c r="D53" s="8"/>
      <c r="E53" s="8" t="s">
        <v>219</v>
      </c>
      <c r="F53" s="8"/>
      <c r="G53" s="8"/>
      <c r="H53" s="8"/>
      <c r="I53" s="8">
        <v>130</v>
      </c>
      <c r="J53" s="16">
        <v>5.416666666666667</v>
      </c>
      <c r="K53" s="8"/>
      <c r="L53" s="8" t="s">
        <v>52</v>
      </c>
      <c r="M53" s="8" t="s">
        <v>102</v>
      </c>
      <c r="N53" s="8" t="s">
        <v>70</v>
      </c>
      <c r="O53" s="9" t="s">
        <v>70</v>
      </c>
    </row>
    <row r="54" spans="1:15" ht="15" customHeight="1" thickBot="1" x14ac:dyDescent="0.3">
      <c r="A54" s="7"/>
      <c r="B54" s="8"/>
      <c r="C54" s="8"/>
      <c r="D54" s="8"/>
      <c r="E54" s="8"/>
      <c r="F54" s="8" t="s">
        <v>224</v>
      </c>
      <c r="G54" s="8"/>
      <c r="H54" s="8"/>
      <c r="I54" s="8">
        <v>130</v>
      </c>
      <c r="J54" s="16">
        <v>5.416666666666667</v>
      </c>
      <c r="K54" s="8"/>
      <c r="L54" s="8" t="s">
        <v>52</v>
      </c>
      <c r="M54" s="8" t="s">
        <v>102</v>
      </c>
      <c r="N54" s="8" t="s">
        <v>70</v>
      </c>
      <c r="O54" s="9" t="s">
        <v>70</v>
      </c>
    </row>
    <row r="55" spans="1:15" ht="15" customHeight="1" thickBot="1" x14ac:dyDescent="0.3">
      <c r="A55" s="11"/>
      <c r="B55" s="12"/>
      <c r="C55" s="12"/>
      <c r="D55" s="12"/>
      <c r="E55" s="12"/>
      <c r="F55" s="12"/>
      <c r="G55" s="12" t="s">
        <v>226</v>
      </c>
      <c r="H55" s="12" t="s">
        <v>98</v>
      </c>
      <c r="I55" s="12">
        <v>130</v>
      </c>
      <c r="J55" s="13">
        <v>5.416666666666667</v>
      </c>
      <c r="K55" s="12" t="s">
        <v>839</v>
      </c>
      <c r="L55" s="12" t="s">
        <v>52</v>
      </c>
      <c r="M55" s="12" t="s">
        <v>102</v>
      </c>
      <c r="N55" s="12" t="s">
        <v>70</v>
      </c>
      <c r="O55" s="14" t="s">
        <v>70</v>
      </c>
    </row>
    <row r="56" spans="1:15" ht="15" customHeight="1" thickBot="1" x14ac:dyDescent="0.3">
      <c r="A56" s="7"/>
      <c r="B56" s="8" t="s">
        <v>237</v>
      </c>
      <c r="C56" s="8"/>
      <c r="D56" s="8"/>
      <c r="E56" s="8"/>
      <c r="F56" s="8"/>
      <c r="G56" s="8"/>
      <c r="H56" s="8"/>
      <c r="I56" s="8">
        <v>219</v>
      </c>
      <c r="J56" s="16">
        <v>9.125</v>
      </c>
      <c r="K56" s="8"/>
      <c r="L56" s="8" t="s">
        <v>33</v>
      </c>
      <c r="M56" s="8" t="s">
        <v>121</v>
      </c>
      <c r="N56" s="8" t="s">
        <v>300</v>
      </c>
      <c r="O56" s="9" t="s">
        <v>300</v>
      </c>
    </row>
    <row r="57" spans="1:15" ht="15" customHeight="1" thickBot="1" x14ac:dyDescent="0.3">
      <c r="A57" s="7"/>
      <c r="B57" s="8"/>
      <c r="C57" s="8" t="s">
        <v>238</v>
      </c>
      <c r="D57" s="8"/>
      <c r="E57" s="8"/>
      <c r="F57" s="8"/>
      <c r="G57" s="8"/>
      <c r="H57" s="8"/>
      <c r="I57" s="8">
        <v>219</v>
      </c>
      <c r="J57" s="16">
        <v>9.125</v>
      </c>
      <c r="K57" s="8"/>
      <c r="L57" s="8" t="s">
        <v>33</v>
      </c>
      <c r="M57" s="8" t="s">
        <v>121</v>
      </c>
      <c r="N57" s="8" t="s">
        <v>300</v>
      </c>
      <c r="O57" s="9" t="s">
        <v>300</v>
      </c>
    </row>
    <row r="58" spans="1:15" ht="15" customHeight="1" thickBot="1" x14ac:dyDescent="0.3">
      <c r="A58" s="7"/>
      <c r="B58" s="8"/>
      <c r="C58" s="8"/>
      <c r="D58" s="8" t="s">
        <v>239</v>
      </c>
      <c r="E58" s="8"/>
      <c r="F58" s="8"/>
      <c r="G58" s="8"/>
      <c r="H58" s="8"/>
      <c r="I58" s="8">
        <v>219</v>
      </c>
      <c r="J58" s="16">
        <v>9.125</v>
      </c>
      <c r="K58" s="8"/>
      <c r="L58" s="8" t="s">
        <v>33</v>
      </c>
      <c r="M58" s="8" t="s">
        <v>121</v>
      </c>
      <c r="N58" s="8" t="s">
        <v>300</v>
      </c>
      <c r="O58" s="9" t="s">
        <v>300</v>
      </c>
    </row>
    <row r="59" spans="1:15" ht="15" customHeight="1" thickBot="1" x14ac:dyDescent="0.3">
      <c r="A59" s="7"/>
      <c r="B59" s="8"/>
      <c r="C59" s="8"/>
      <c r="D59" s="8"/>
      <c r="E59" s="8" t="s">
        <v>240</v>
      </c>
      <c r="F59" s="8"/>
      <c r="G59" s="8"/>
      <c r="H59" s="8"/>
      <c r="I59" s="8">
        <v>219</v>
      </c>
      <c r="J59" s="16">
        <v>9.125</v>
      </c>
      <c r="K59" s="8"/>
      <c r="L59" s="8" t="s">
        <v>33</v>
      </c>
      <c r="M59" s="8" t="s">
        <v>121</v>
      </c>
      <c r="N59" s="8" t="s">
        <v>300</v>
      </c>
      <c r="O59" s="9" t="s">
        <v>300</v>
      </c>
    </row>
    <row r="60" spans="1:15" ht="15" customHeight="1" thickBot="1" x14ac:dyDescent="0.3">
      <c r="A60" s="7"/>
      <c r="B60" s="8"/>
      <c r="C60" s="8"/>
      <c r="D60" s="8"/>
      <c r="E60" s="8"/>
      <c r="F60" s="8" t="s">
        <v>242</v>
      </c>
      <c r="G60" s="8"/>
      <c r="H60" s="8"/>
      <c r="I60" s="8">
        <v>219</v>
      </c>
      <c r="J60" s="16">
        <v>9.125</v>
      </c>
      <c r="K60" s="8"/>
      <c r="L60" s="8" t="s">
        <v>33</v>
      </c>
      <c r="M60" s="8" t="s">
        <v>121</v>
      </c>
      <c r="N60" s="8" t="s">
        <v>300</v>
      </c>
      <c r="O60" s="9" t="s">
        <v>300</v>
      </c>
    </row>
    <row r="61" spans="1:15" ht="15" customHeight="1" thickBot="1" x14ac:dyDescent="0.3">
      <c r="A61" s="7"/>
      <c r="B61" s="8"/>
      <c r="C61" s="8"/>
      <c r="D61" s="8"/>
      <c r="E61" s="8"/>
      <c r="F61" s="8"/>
      <c r="G61" s="8" t="s">
        <v>21</v>
      </c>
      <c r="H61" s="8"/>
      <c r="I61" s="8">
        <v>219</v>
      </c>
      <c r="J61" s="16">
        <v>9.125</v>
      </c>
      <c r="K61" s="8"/>
      <c r="L61" s="8" t="s">
        <v>33</v>
      </c>
      <c r="M61" s="8" t="s">
        <v>121</v>
      </c>
      <c r="N61" s="8" t="s">
        <v>300</v>
      </c>
      <c r="O61" s="9" t="s">
        <v>300</v>
      </c>
    </row>
    <row r="62" spans="1:15" ht="15" customHeight="1" thickBot="1" x14ac:dyDescent="0.3">
      <c r="A62" s="7"/>
      <c r="B62" s="8" t="s">
        <v>250</v>
      </c>
      <c r="C62" s="8"/>
      <c r="D62" s="8"/>
      <c r="E62" s="8"/>
      <c r="F62" s="8"/>
      <c r="G62" s="8"/>
      <c r="H62" s="8"/>
      <c r="I62" s="8">
        <v>19849</v>
      </c>
      <c r="J62" s="8" t="s">
        <v>840</v>
      </c>
      <c r="K62" s="8"/>
      <c r="L62" s="8" t="s">
        <v>841</v>
      </c>
      <c r="M62" s="8" t="s">
        <v>842</v>
      </c>
      <c r="N62" s="8" t="s">
        <v>843</v>
      </c>
      <c r="O62" s="9" t="s">
        <v>843</v>
      </c>
    </row>
    <row r="63" spans="1:15" ht="15" customHeight="1" thickBot="1" x14ac:dyDescent="0.3">
      <c r="A63" s="7"/>
      <c r="B63" s="8"/>
      <c r="C63" s="8" t="s">
        <v>252</v>
      </c>
      <c r="D63" s="8"/>
      <c r="E63" s="8"/>
      <c r="F63" s="8"/>
      <c r="G63" s="8"/>
      <c r="H63" s="8"/>
      <c r="I63" s="8">
        <v>2247</v>
      </c>
      <c r="J63" s="8" t="s">
        <v>844</v>
      </c>
      <c r="K63" s="8"/>
      <c r="L63" s="8" t="s">
        <v>634</v>
      </c>
      <c r="M63" s="8" t="s">
        <v>845</v>
      </c>
      <c r="N63" s="8" t="s">
        <v>846</v>
      </c>
      <c r="O63" s="9" t="s">
        <v>846</v>
      </c>
    </row>
    <row r="64" spans="1:15" ht="15" customHeight="1" thickBot="1" x14ac:dyDescent="0.3">
      <c r="A64" s="7"/>
      <c r="B64" s="8"/>
      <c r="C64" s="8"/>
      <c r="D64" s="8" t="s">
        <v>254</v>
      </c>
      <c r="E64" s="8"/>
      <c r="F64" s="8"/>
      <c r="G64" s="8"/>
      <c r="H64" s="8"/>
      <c r="I64" s="8">
        <v>13</v>
      </c>
      <c r="J64" s="10">
        <v>9.0277777777777787E-3</v>
      </c>
      <c r="K64" s="8"/>
      <c r="L64" s="8" t="s">
        <v>118</v>
      </c>
      <c r="M64" s="8" t="s">
        <v>45</v>
      </c>
      <c r="N64" s="8" t="s">
        <v>23</v>
      </c>
      <c r="O64" s="9" t="s">
        <v>23</v>
      </c>
    </row>
    <row r="65" spans="1:15" ht="15" customHeight="1" thickBot="1" x14ac:dyDescent="0.3">
      <c r="A65" s="7"/>
      <c r="B65" s="8"/>
      <c r="C65" s="8"/>
      <c r="D65" s="8"/>
      <c r="E65" s="8" t="s">
        <v>255</v>
      </c>
      <c r="F65" s="8"/>
      <c r="G65" s="8"/>
      <c r="H65" s="8"/>
      <c r="I65" s="8">
        <v>13</v>
      </c>
      <c r="J65" s="10">
        <v>9.0277777777777787E-3</v>
      </c>
      <c r="K65" s="8"/>
      <c r="L65" s="8" t="s">
        <v>118</v>
      </c>
      <c r="M65" s="8" t="s">
        <v>45</v>
      </c>
      <c r="N65" s="8" t="s">
        <v>23</v>
      </c>
      <c r="O65" s="9" t="s">
        <v>23</v>
      </c>
    </row>
    <row r="66" spans="1:15" ht="15" customHeight="1" thickBot="1" x14ac:dyDescent="0.3">
      <c r="A66" s="7"/>
      <c r="B66" s="8"/>
      <c r="C66" s="8"/>
      <c r="D66" s="8"/>
      <c r="E66" s="8"/>
      <c r="F66" s="8" t="s">
        <v>847</v>
      </c>
      <c r="G66" s="8"/>
      <c r="H66" s="8"/>
      <c r="I66" s="8">
        <v>13</v>
      </c>
      <c r="J66" s="10">
        <v>9.0277777777777787E-3</v>
      </c>
      <c r="K66" s="8"/>
      <c r="L66" s="8" t="s">
        <v>118</v>
      </c>
      <c r="M66" s="8" t="s">
        <v>45</v>
      </c>
      <c r="N66" s="8" t="s">
        <v>23</v>
      </c>
      <c r="O66" s="9" t="s">
        <v>23</v>
      </c>
    </row>
    <row r="67" spans="1:15" ht="15" customHeight="1" thickBot="1" x14ac:dyDescent="0.3">
      <c r="A67" s="7"/>
      <c r="B67" s="8"/>
      <c r="C67" s="8"/>
      <c r="D67" s="8"/>
      <c r="E67" s="8"/>
      <c r="F67" s="8"/>
      <c r="G67" s="8" t="s">
        <v>28</v>
      </c>
      <c r="H67" s="8"/>
      <c r="I67" s="8">
        <v>13</v>
      </c>
      <c r="J67" s="10">
        <v>9.0277777777777787E-3</v>
      </c>
      <c r="K67" s="8"/>
      <c r="L67" s="8" t="s">
        <v>118</v>
      </c>
      <c r="M67" s="8" t="s">
        <v>45</v>
      </c>
      <c r="N67" s="8" t="s">
        <v>23</v>
      </c>
      <c r="O67" s="9" t="s">
        <v>23</v>
      </c>
    </row>
    <row r="68" spans="1:15" ht="15" customHeight="1" thickBot="1" x14ac:dyDescent="0.3">
      <c r="A68" s="7"/>
      <c r="B68" s="8"/>
      <c r="C68" s="8"/>
      <c r="D68" s="8" t="s">
        <v>257</v>
      </c>
      <c r="E68" s="8"/>
      <c r="F68" s="8"/>
      <c r="G68" s="8"/>
      <c r="H68" s="8"/>
      <c r="I68" s="8">
        <v>738</v>
      </c>
      <c r="J68" s="8" t="s">
        <v>848</v>
      </c>
      <c r="K68" s="8"/>
      <c r="L68" s="8" t="s">
        <v>108</v>
      </c>
      <c r="M68" s="8" t="s">
        <v>50</v>
      </c>
      <c r="N68" s="8" t="s">
        <v>245</v>
      </c>
      <c r="O68" s="9" t="s">
        <v>245</v>
      </c>
    </row>
    <row r="69" spans="1:15" ht="15" customHeight="1" thickBot="1" x14ac:dyDescent="0.3">
      <c r="A69" s="7"/>
      <c r="B69" s="8"/>
      <c r="C69" s="8"/>
      <c r="D69" s="8"/>
      <c r="E69" s="8" t="s">
        <v>259</v>
      </c>
      <c r="F69" s="8"/>
      <c r="G69" s="8"/>
      <c r="H69" s="8"/>
      <c r="I69" s="8">
        <v>580</v>
      </c>
      <c r="J69" s="8" t="s">
        <v>849</v>
      </c>
      <c r="K69" s="8"/>
      <c r="L69" s="8" t="s">
        <v>128</v>
      </c>
      <c r="M69" s="8" t="s">
        <v>850</v>
      </c>
      <c r="N69" s="8" t="s">
        <v>851</v>
      </c>
      <c r="O69" s="9" t="s">
        <v>851</v>
      </c>
    </row>
    <row r="70" spans="1:15" ht="15" customHeight="1" thickBot="1" x14ac:dyDescent="0.3">
      <c r="A70" s="7"/>
      <c r="B70" s="8"/>
      <c r="C70" s="8"/>
      <c r="D70" s="8"/>
      <c r="E70" s="8"/>
      <c r="F70" s="8" t="s">
        <v>21</v>
      </c>
      <c r="G70" s="8"/>
      <c r="H70" s="8"/>
      <c r="I70" s="8">
        <v>256</v>
      </c>
      <c r="J70" s="16">
        <v>10.174999999999999</v>
      </c>
      <c r="K70" s="8"/>
      <c r="L70" s="8" t="s">
        <v>152</v>
      </c>
      <c r="M70" s="8" t="s">
        <v>162</v>
      </c>
      <c r="N70" s="8" t="s">
        <v>36</v>
      </c>
      <c r="O70" s="9" t="s">
        <v>36</v>
      </c>
    </row>
    <row r="71" spans="1:15" ht="15" customHeight="1" thickBot="1" x14ac:dyDescent="0.3">
      <c r="A71" s="7"/>
      <c r="B71" s="8"/>
      <c r="C71" s="8"/>
      <c r="D71" s="8"/>
      <c r="E71" s="8"/>
      <c r="F71" s="8" t="s">
        <v>466</v>
      </c>
      <c r="G71" s="8"/>
      <c r="H71" s="8"/>
      <c r="I71" s="8">
        <v>324</v>
      </c>
      <c r="J71" s="8">
        <v>0.22500000000000001</v>
      </c>
      <c r="K71" s="8"/>
      <c r="L71" s="8" t="s">
        <v>69</v>
      </c>
      <c r="M71" s="8" t="s">
        <v>195</v>
      </c>
      <c r="N71" s="8" t="s">
        <v>852</v>
      </c>
      <c r="O71" s="9" t="s">
        <v>852</v>
      </c>
    </row>
    <row r="72" spans="1:15" ht="15" customHeight="1" thickBot="1" x14ac:dyDescent="0.3">
      <c r="A72" s="11"/>
      <c r="B72" s="12"/>
      <c r="C72" s="12"/>
      <c r="D72" s="12"/>
      <c r="E72" s="12"/>
      <c r="F72" s="12"/>
      <c r="G72" s="12" t="s">
        <v>467</v>
      </c>
      <c r="H72" s="12" t="s">
        <v>853</v>
      </c>
      <c r="I72" s="12">
        <v>324</v>
      </c>
      <c r="J72" s="12">
        <v>0.22500000000000001</v>
      </c>
      <c r="K72" s="12" t="s">
        <v>854</v>
      </c>
      <c r="L72" s="12" t="s">
        <v>69</v>
      </c>
      <c r="M72" s="12" t="s">
        <v>195</v>
      </c>
      <c r="N72" s="12" t="s">
        <v>852</v>
      </c>
      <c r="O72" s="14" t="s">
        <v>852</v>
      </c>
    </row>
    <row r="73" spans="1:15" ht="15" customHeight="1" thickBot="1" x14ac:dyDescent="0.3">
      <c r="A73" s="7"/>
      <c r="B73" s="8"/>
      <c r="C73" s="8"/>
      <c r="D73" s="8"/>
      <c r="E73" s="8" t="s">
        <v>260</v>
      </c>
      <c r="F73" s="8"/>
      <c r="G73" s="8"/>
      <c r="H73" s="8"/>
      <c r="I73" s="8">
        <v>10</v>
      </c>
      <c r="J73" s="10">
        <v>0.41666666666666669</v>
      </c>
      <c r="K73" s="8"/>
      <c r="L73" s="8" t="s">
        <v>118</v>
      </c>
      <c r="M73" s="8" t="s">
        <v>45</v>
      </c>
      <c r="N73" s="8" t="s">
        <v>22</v>
      </c>
      <c r="O73" s="9" t="s">
        <v>22</v>
      </c>
    </row>
    <row r="74" spans="1:15" ht="15" customHeight="1" thickBot="1" x14ac:dyDescent="0.3">
      <c r="A74" s="7"/>
      <c r="B74" s="8"/>
      <c r="C74" s="8"/>
      <c r="D74" s="8"/>
      <c r="E74" s="8"/>
      <c r="F74" s="8" t="s">
        <v>261</v>
      </c>
      <c r="G74" s="8"/>
      <c r="H74" s="8"/>
      <c r="I74" s="8">
        <v>10</v>
      </c>
      <c r="J74" s="10">
        <v>0.41666666666666669</v>
      </c>
      <c r="K74" s="8"/>
      <c r="L74" s="8" t="s">
        <v>118</v>
      </c>
      <c r="M74" s="8" t="s">
        <v>45</v>
      </c>
      <c r="N74" s="8" t="s">
        <v>22</v>
      </c>
      <c r="O74" s="9" t="s">
        <v>22</v>
      </c>
    </row>
    <row r="75" spans="1:15" ht="15" customHeight="1" thickBot="1" x14ac:dyDescent="0.3">
      <c r="A75" s="11"/>
      <c r="B75" s="12"/>
      <c r="C75" s="12"/>
      <c r="D75" s="12"/>
      <c r="E75" s="12"/>
      <c r="F75" s="12"/>
      <c r="G75" s="12" t="s">
        <v>262</v>
      </c>
      <c r="H75" s="12" t="s">
        <v>44</v>
      </c>
      <c r="I75" s="12">
        <v>10</v>
      </c>
      <c r="J75" s="15">
        <v>0.41666666666666669</v>
      </c>
      <c r="K75" s="12">
        <v>6.9444444444444448E-2</v>
      </c>
      <c r="L75" s="12" t="s">
        <v>118</v>
      </c>
      <c r="M75" s="12" t="s">
        <v>45</v>
      </c>
      <c r="N75" s="12" t="s">
        <v>22</v>
      </c>
      <c r="O75" s="14" t="s">
        <v>22</v>
      </c>
    </row>
    <row r="76" spans="1:15" ht="15" customHeight="1" thickBot="1" x14ac:dyDescent="0.3">
      <c r="A76" s="7"/>
      <c r="B76" s="8"/>
      <c r="C76" s="8"/>
      <c r="D76" s="8"/>
      <c r="E76" s="8" t="s">
        <v>855</v>
      </c>
      <c r="F76" s="8"/>
      <c r="G76" s="8"/>
      <c r="H76" s="8"/>
      <c r="I76" s="8">
        <v>148</v>
      </c>
      <c r="J76" s="16">
        <v>6.166666666666667</v>
      </c>
      <c r="K76" s="8"/>
      <c r="L76" s="8" t="s">
        <v>94</v>
      </c>
      <c r="M76" s="8" t="s">
        <v>68</v>
      </c>
      <c r="N76" s="8" t="s">
        <v>195</v>
      </c>
      <c r="O76" s="9" t="s">
        <v>195</v>
      </c>
    </row>
    <row r="77" spans="1:15" ht="15" customHeight="1" thickBot="1" x14ac:dyDescent="0.3">
      <c r="A77" s="7"/>
      <c r="B77" s="8"/>
      <c r="C77" s="8"/>
      <c r="D77" s="8"/>
      <c r="E77" s="8"/>
      <c r="F77" s="8" t="s">
        <v>856</v>
      </c>
      <c r="G77" s="8"/>
      <c r="H77" s="8"/>
      <c r="I77" s="8">
        <v>148</v>
      </c>
      <c r="J77" s="16">
        <v>6.166666666666667</v>
      </c>
      <c r="K77" s="8"/>
      <c r="L77" s="8" t="s">
        <v>94</v>
      </c>
      <c r="M77" s="8" t="s">
        <v>68</v>
      </c>
      <c r="N77" s="8" t="s">
        <v>195</v>
      </c>
      <c r="O77" s="9" t="s">
        <v>195</v>
      </c>
    </row>
    <row r="78" spans="1:15" ht="15" customHeight="1" thickBot="1" x14ac:dyDescent="0.3">
      <c r="A78" s="7"/>
      <c r="B78" s="8"/>
      <c r="C78" s="8"/>
      <c r="D78" s="8"/>
      <c r="E78" s="8"/>
      <c r="F78" s="8"/>
      <c r="G78" s="8" t="s">
        <v>21</v>
      </c>
      <c r="H78" s="8"/>
      <c r="I78" s="8">
        <v>148</v>
      </c>
      <c r="J78" s="16">
        <v>6.166666666666667</v>
      </c>
      <c r="K78" s="8"/>
      <c r="L78" s="8" t="s">
        <v>94</v>
      </c>
      <c r="M78" s="8" t="s">
        <v>68</v>
      </c>
      <c r="N78" s="8" t="s">
        <v>195</v>
      </c>
      <c r="O78" s="9" t="s">
        <v>195</v>
      </c>
    </row>
    <row r="79" spans="1:15" ht="15" customHeight="1" thickBot="1" x14ac:dyDescent="0.3">
      <c r="A79" s="7"/>
      <c r="B79" s="8"/>
      <c r="C79" s="8"/>
      <c r="D79" s="8" t="s">
        <v>266</v>
      </c>
      <c r="E79" s="8"/>
      <c r="F79" s="8"/>
      <c r="G79" s="8"/>
      <c r="H79" s="8"/>
      <c r="I79" s="8">
        <v>1496</v>
      </c>
      <c r="J79" s="8" t="s">
        <v>857</v>
      </c>
      <c r="K79" s="8"/>
      <c r="L79" s="8" t="s">
        <v>359</v>
      </c>
      <c r="M79" s="8" t="s">
        <v>858</v>
      </c>
      <c r="N79" s="8" t="s">
        <v>859</v>
      </c>
      <c r="O79" s="9" t="s">
        <v>859</v>
      </c>
    </row>
    <row r="80" spans="1:15" ht="15" customHeight="1" thickBot="1" x14ac:dyDescent="0.3">
      <c r="A80" s="7"/>
      <c r="B80" s="8"/>
      <c r="C80" s="8"/>
      <c r="D80" s="8"/>
      <c r="E80" s="8" t="s">
        <v>267</v>
      </c>
      <c r="F80" s="8"/>
      <c r="G80" s="8"/>
      <c r="H80" s="8"/>
      <c r="I80" s="8">
        <v>1496</v>
      </c>
      <c r="J80" s="8" t="s">
        <v>857</v>
      </c>
      <c r="K80" s="8"/>
      <c r="L80" s="8" t="s">
        <v>359</v>
      </c>
      <c r="M80" s="8" t="s">
        <v>858</v>
      </c>
      <c r="N80" s="8" t="s">
        <v>859</v>
      </c>
      <c r="O80" s="9" t="s">
        <v>859</v>
      </c>
    </row>
    <row r="81" spans="1:15" ht="15" customHeight="1" thickBot="1" x14ac:dyDescent="0.3">
      <c r="A81" s="7"/>
      <c r="B81" s="8"/>
      <c r="C81" s="8"/>
      <c r="D81" s="8"/>
      <c r="E81" s="8"/>
      <c r="F81" s="8" t="s">
        <v>21</v>
      </c>
      <c r="G81" s="8"/>
      <c r="H81" s="8"/>
      <c r="I81" s="8">
        <v>1117</v>
      </c>
      <c r="J81" s="16">
        <v>46.541666666666664</v>
      </c>
      <c r="K81" s="8"/>
      <c r="L81" s="8" t="s">
        <v>860</v>
      </c>
      <c r="M81" s="8" t="s">
        <v>636</v>
      </c>
      <c r="N81" s="8" t="s">
        <v>158</v>
      </c>
      <c r="O81" s="9" t="s">
        <v>158</v>
      </c>
    </row>
    <row r="82" spans="1:15" ht="15" customHeight="1" thickBot="1" x14ac:dyDescent="0.3">
      <c r="A82" s="7"/>
      <c r="B82" s="8"/>
      <c r="C82" s="8"/>
      <c r="D82" s="8"/>
      <c r="E82" s="8"/>
      <c r="F82" s="8" t="s">
        <v>268</v>
      </c>
      <c r="G82" s="8"/>
      <c r="H82" s="8"/>
      <c r="I82" s="8">
        <v>379</v>
      </c>
      <c r="J82" s="8" t="s">
        <v>861</v>
      </c>
      <c r="K82" s="8"/>
      <c r="L82" s="8" t="s">
        <v>121</v>
      </c>
      <c r="M82" s="8" t="s">
        <v>217</v>
      </c>
      <c r="N82" s="8" t="s">
        <v>65</v>
      </c>
      <c r="O82" s="9" t="s">
        <v>65</v>
      </c>
    </row>
    <row r="83" spans="1:15" ht="15" customHeight="1" thickBot="1" x14ac:dyDescent="0.3">
      <c r="A83" s="7"/>
      <c r="B83" s="8"/>
      <c r="C83" s="8"/>
      <c r="D83" s="8"/>
      <c r="E83" s="8"/>
      <c r="F83" s="8"/>
      <c r="G83" s="8" t="s">
        <v>21</v>
      </c>
      <c r="H83" s="8"/>
      <c r="I83" s="8">
        <v>141</v>
      </c>
      <c r="J83" s="16">
        <v>5.875</v>
      </c>
      <c r="K83" s="8"/>
      <c r="L83" s="8" t="s">
        <v>32</v>
      </c>
      <c r="M83" s="8" t="s">
        <v>72</v>
      </c>
      <c r="N83" s="8" t="s">
        <v>97</v>
      </c>
      <c r="O83" s="9" t="s">
        <v>97</v>
      </c>
    </row>
    <row r="84" spans="1:15" ht="15" customHeight="1" thickBot="1" x14ac:dyDescent="0.3">
      <c r="A84" s="11"/>
      <c r="B84" s="12"/>
      <c r="C84" s="12"/>
      <c r="D84" s="12"/>
      <c r="E84" s="12"/>
      <c r="F84" s="12"/>
      <c r="G84" s="12" t="s">
        <v>679</v>
      </c>
      <c r="H84" s="12" t="s">
        <v>101</v>
      </c>
      <c r="I84" s="12">
        <v>22</v>
      </c>
      <c r="J84" s="15">
        <v>0.91666666666666663</v>
      </c>
      <c r="K84" s="12" t="s">
        <v>862</v>
      </c>
      <c r="L84" s="12" t="s">
        <v>45</v>
      </c>
      <c r="M84" s="12" t="s">
        <v>22</v>
      </c>
      <c r="N84" s="12" t="s">
        <v>30</v>
      </c>
      <c r="O84" s="14" t="s">
        <v>30</v>
      </c>
    </row>
    <row r="85" spans="1:15" ht="15" customHeight="1" thickBot="1" x14ac:dyDescent="0.3">
      <c r="A85" s="11"/>
      <c r="B85" s="12"/>
      <c r="C85" s="12"/>
      <c r="D85" s="12"/>
      <c r="E85" s="12"/>
      <c r="F85" s="12"/>
      <c r="G85" s="12" t="s">
        <v>863</v>
      </c>
      <c r="H85" s="12" t="s">
        <v>41</v>
      </c>
      <c r="I85" s="12">
        <v>133</v>
      </c>
      <c r="J85" s="13">
        <v>5.541666666666667</v>
      </c>
      <c r="K85" s="13">
        <v>4.166666666666667</v>
      </c>
      <c r="L85" s="12" t="s">
        <v>52</v>
      </c>
      <c r="M85" s="12" t="s">
        <v>102</v>
      </c>
      <c r="N85" s="12" t="s">
        <v>431</v>
      </c>
      <c r="O85" s="14" t="s">
        <v>431</v>
      </c>
    </row>
    <row r="86" spans="1:15" ht="15" customHeight="1" thickBot="1" x14ac:dyDescent="0.3">
      <c r="A86" s="11"/>
      <c r="B86" s="12"/>
      <c r="C86" s="12"/>
      <c r="D86" s="12"/>
      <c r="E86" s="12"/>
      <c r="F86" s="12"/>
      <c r="G86" s="12" t="s">
        <v>46</v>
      </c>
      <c r="H86" s="12" t="s">
        <v>864</v>
      </c>
      <c r="I86" s="12">
        <v>83</v>
      </c>
      <c r="J86" s="12">
        <v>5.7638888888888885E-2</v>
      </c>
      <c r="K86" s="12">
        <v>6.9444444444444448E-2</v>
      </c>
      <c r="L86" s="12" t="s">
        <v>30</v>
      </c>
      <c r="M86" s="12" t="s">
        <v>32</v>
      </c>
      <c r="N86" s="12" t="s">
        <v>210</v>
      </c>
      <c r="O86" s="14" t="s">
        <v>210</v>
      </c>
    </row>
    <row r="87" spans="1:15" ht="15" customHeight="1" thickBot="1" x14ac:dyDescent="0.3">
      <c r="A87" s="7"/>
      <c r="B87" s="8"/>
      <c r="C87" s="8" t="s">
        <v>269</v>
      </c>
      <c r="D87" s="8"/>
      <c r="E87" s="8"/>
      <c r="F87" s="8"/>
      <c r="G87" s="8"/>
      <c r="H87" s="8"/>
      <c r="I87" s="8">
        <v>1826</v>
      </c>
      <c r="J87" s="8" t="s">
        <v>865</v>
      </c>
      <c r="K87" s="8"/>
      <c r="L87" s="8" t="s">
        <v>866</v>
      </c>
      <c r="M87" s="8" t="s">
        <v>867</v>
      </c>
      <c r="N87" s="8" t="s">
        <v>868</v>
      </c>
      <c r="O87" s="9" t="s">
        <v>868</v>
      </c>
    </row>
    <row r="88" spans="1:15" ht="15" customHeight="1" thickBot="1" x14ac:dyDescent="0.3">
      <c r="A88" s="7"/>
      <c r="B88" s="8"/>
      <c r="C88" s="8"/>
      <c r="D88" s="8" t="s">
        <v>271</v>
      </c>
      <c r="E88" s="8"/>
      <c r="F88" s="8"/>
      <c r="G88" s="8"/>
      <c r="H88" s="8"/>
      <c r="I88" s="8">
        <v>1826</v>
      </c>
      <c r="J88" s="8" t="s">
        <v>865</v>
      </c>
      <c r="K88" s="8"/>
      <c r="L88" s="8" t="s">
        <v>866</v>
      </c>
      <c r="M88" s="8" t="s">
        <v>867</v>
      </c>
      <c r="N88" s="8" t="s">
        <v>868</v>
      </c>
      <c r="O88" s="9" t="s">
        <v>868</v>
      </c>
    </row>
    <row r="89" spans="1:15" ht="15" customHeight="1" thickBot="1" x14ac:dyDescent="0.3">
      <c r="A89" s="7"/>
      <c r="B89" s="8"/>
      <c r="C89" s="8"/>
      <c r="D89" s="8"/>
      <c r="E89" s="8" t="s">
        <v>272</v>
      </c>
      <c r="F89" s="8"/>
      <c r="G89" s="8"/>
      <c r="H89" s="8"/>
      <c r="I89" s="8">
        <v>995</v>
      </c>
      <c r="J89" s="8" t="s">
        <v>869</v>
      </c>
      <c r="K89" s="8"/>
      <c r="L89" s="8" t="s">
        <v>580</v>
      </c>
      <c r="M89" s="8" t="s">
        <v>26</v>
      </c>
      <c r="N89" s="8" t="s">
        <v>870</v>
      </c>
      <c r="O89" s="9" t="s">
        <v>870</v>
      </c>
    </row>
    <row r="90" spans="1:15" ht="15" customHeight="1" thickBot="1" x14ac:dyDescent="0.3">
      <c r="A90" s="7"/>
      <c r="B90" s="8"/>
      <c r="C90" s="8"/>
      <c r="D90" s="8"/>
      <c r="E90" s="8"/>
      <c r="F90" s="8" t="s">
        <v>21</v>
      </c>
      <c r="G90" s="8"/>
      <c r="H90" s="8"/>
      <c r="I90" s="8">
        <v>733</v>
      </c>
      <c r="J90" s="8">
        <v>0.50902777777777775</v>
      </c>
      <c r="K90" s="8"/>
      <c r="L90" s="8" t="s">
        <v>108</v>
      </c>
      <c r="M90" s="8" t="s">
        <v>798</v>
      </c>
      <c r="N90" s="8" t="s">
        <v>871</v>
      </c>
      <c r="O90" s="9" t="s">
        <v>871</v>
      </c>
    </row>
    <row r="91" spans="1:15" ht="15" customHeight="1" thickBot="1" x14ac:dyDescent="0.3">
      <c r="A91" s="7"/>
      <c r="B91" s="8"/>
      <c r="C91" s="8"/>
      <c r="D91" s="8"/>
      <c r="E91" s="8"/>
      <c r="F91" s="8" t="s">
        <v>275</v>
      </c>
      <c r="G91" s="8"/>
      <c r="H91" s="8"/>
      <c r="I91" s="8">
        <v>103</v>
      </c>
      <c r="J91" s="16">
        <v>4.291666666666667</v>
      </c>
      <c r="K91" s="8"/>
      <c r="L91" s="8" t="s">
        <v>129</v>
      </c>
      <c r="M91" s="8" t="s">
        <v>43</v>
      </c>
      <c r="N91" s="8" t="s">
        <v>106</v>
      </c>
      <c r="O91" s="9" t="s">
        <v>106</v>
      </c>
    </row>
    <row r="92" spans="1:15" ht="15" customHeight="1" thickBot="1" x14ac:dyDescent="0.3">
      <c r="A92" s="7"/>
      <c r="B92" s="8"/>
      <c r="C92" s="8"/>
      <c r="D92" s="8"/>
      <c r="E92" s="8"/>
      <c r="F92" s="8"/>
      <c r="G92" s="8" t="s">
        <v>21</v>
      </c>
      <c r="H92" s="8"/>
      <c r="I92" s="8">
        <v>103</v>
      </c>
      <c r="J92" s="16">
        <v>4.291666666666667</v>
      </c>
      <c r="K92" s="8"/>
      <c r="L92" s="8" t="s">
        <v>129</v>
      </c>
      <c r="M92" s="8" t="s">
        <v>43</v>
      </c>
      <c r="N92" s="8" t="s">
        <v>106</v>
      </c>
      <c r="O92" s="9" t="s">
        <v>106</v>
      </c>
    </row>
    <row r="93" spans="1:15" ht="15" customHeight="1" thickBot="1" x14ac:dyDescent="0.3">
      <c r="A93" s="7"/>
      <c r="B93" s="8"/>
      <c r="C93" s="8"/>
      <c r="D93" s="8"/>
      <c r="E93" s="8"/>
      <c r="F93" s="8" t="s">
        <v>276</v>
      </c>
      <c r="G93" s="8"/>
      <c r="H93" s="8"/>
      <c r="I93" s="8">
        <v>159</v>
      </c>
      <c r="J93" s="16">
        <v>6.625</v>
      </c>
      <c r="K93" s="8"/>
      <c r="L93" s="8" t="s">
        <v>37</v>
      </c>
      <c r="M93" s="8" t="s">
        <v>95</v>
      </c>
      <c r="N93" s="8" t="s">
        <v>285</v>
      </c>
      <c r="O93" s="9" t="s">
        <v>285</v>
      </c>
    </row>
    <row r="94" spans="1:15" ht="15" customHeight="1" thickBot="1" x14ac:dyDescent="0.3">
      <c r="A94" s="7"/>
      <c r="B94" s="8"/>
      <c r="C94" s="8"/>
      <c r="D94" s="8"/>
      <c r="E94" s="8"/>
      <c r="F94" s="8"/>
      <c r="G94" s="8" t="s">
        <v>21</v>
      </c>
      <c r="H94" s="8"/>
      <c r="I94" s="8">
        <v>115</v>
      </c>
      <c r="J94" s="16">
        <v>4.791666666666667</v>
      </c>
      <c r="K94" s="8"/>
      <c r="L94" s="8" t="s">
        <v>157</v>
      </c>
      <c r="M94" s="8" t="s">
        <v>120</v>
      </c>
      <c r="N94" s="8" t="s">
        <v>230</v>
      </c>
      <c r="O94" s="9" t="s">
        <v>230</v>
      </c>
    </row>
    <row r="95" spans="1:15" ht="15" customHeight="1" thickBot="1" x14ac:dyDescent="0.3">
      <c r="A95" s="11"/>
      <c r="B95" s="12"/>
      <c r="C95" s="12"/>
      <c r="D95" s="12"/>
      <c r="E95" s="12"/>
      <c r="F95" s="12"/>
      <c r="G95" s="12" t="s">
        <v>277</v>
      </c>
      <c r="H95" s="12" t="s">
        <v>44</v>
      </c>
      <c r="I95" s="12">
        <v>44</v>
      </c>
      <c r="J95" s="13">
        <v>1.8333333333333333</v>
      </c>
      <c r="K95" s="12" t="s">
        <v>872</v>
      </c>
      <c r="L95" s="12" t="s">
        <v>22</v>
      </c>
      <c r="M95" s="12" t="s">
        <v>30</v>
      </c>
      <c r="N95" s="12" t="s">
        <v>124</v>
      </c>
      <c r="O95" s="14" t="s">
        <v>124</v>
      </c>
    </row>
    <row r="96" spans="1:15" ht="15" customHeight="1" thickBot="1" x14ac:dyDescent="0.3">
      <c r="A96" s="7"/>
      <c r="B96" s="8"/>
      <c r="C96" s="8"/>
      <c r="D96" s="8"/>
      <c r="E96" s="8" t="s">
        <v>278</v>
      </c>
      <c r="F96" s="8"/>
      <c r="G96" s="8"/>
      <c r="H96" s="8"/>
      <c r="I96" s="8">
        <v>831</v>
      </c>
      <c r="J96" s="16">
        <v>33.887499999999996</v>
      </c>
      <c r="K96" s="8"/>
      <c r="L96" s="8" t="s">
        <v>49</v>
      </c>
      <c r="M96" s="8" t="s">
        <v>322</v>
      </c>
      <c r="N96" s="8" t="s">
        <v>873</v>
      </c>
      <c r="O96" s="9" t="s">
        <v>873</v>
      </c>
    </row>
    <row r="97" spans="1:15" ht="15" customHeight="1" thickBot="1" x14ac:dyDescent="0.3">
      <c r="A97" s="7"/>
      <c r="B97" s="8"/>
      <c r="C97" s="8"/>
      <c r="D97" s="8"/>
      <c r="E97" s="8"/>
      <c r="F97" s="8" t="s">
        <v>279</v>
      </c>
      <c r="G97" s="8"/>
      <c r="H97" s="8"/>
      <c r="I97" s="8">
        <v>831</v>
      </c>
      <c r="J97" s="16">
        <v>33.887499999999996</v>
      </c>
      <c r="K97" s="8"/>
      <c r="L97" s="8" t="s">
        <v>49</v>
      </c>
      <c r="M97" s="8" t="s">
        <v>322</v>
      </c>
      <c r="N97" s="8" t="s">
        <v>873</v>
      </c>
      <c r="O97" s="9" t="s">
        <v>873</v>
      </c>
    </row>
    <row r="98" spans="1:15" ht="15" customHeight="1" thickBot="1" x14ac:dyDescent="0.3">
      <c r="A98" s="7"/>
      <c r="B98" s="8"/>
      <c r="C98" s="8"/>
      <c r="D98" s="8"/>
      <c r="E98" s="8"/>
      <c r="F98" s="8"/>
      <c r="G98" s="8" t="s">
        <v>21</v>
      </c>
      <c r="H98" s="8"/>
      <c r="I98" s="8">
        <v>646</v>
      </c>
      <c r="J98" s="16">
        <v>26.179166666666664</v>
      </c>
      <c r="K98" s="8"/>
      <c r="L98" s="8" t="s">
        <v>56</v>
      </c>
      <c r="M98" s="8" t="s">
        <v>481</v>
      </c>
      <c r="N98" s="8" t="s">
        <v>198</v>
      </c>
      <c r="O98" s="9" t="s">
        <v>198</v>
      </c>
    </row>
    <row r="99" spans="1:15" ht="15" customHeight="1" thickBot="1" x14ac:dyDescent="0.3">
      <c r="A99" s="11"/>
      <c r="B99" s="12"/>
      <c r="C99" s="12"/>
      <c r="D99" s="12"/>
      <c r="E99" s="12"/>
      <c r="F99" s="12"/>
      <c r="G99" s="12" t="s">
        <v>280</v>
      </c>
      <c r="H99" s="12" t="s">
        <v>44</v>
      </c>
      <c r="I99" s="12">
        <v>30</v>
      </c>
      <c r="J99" s="13">
        <v>1.25</v>
      </c>
      <c r="K99" s="12" t="s">
        <v>874</v>
      </c>
      <c r="L99" s="12" t="s">
        <v>59</v>
      </c>
      <c r="M99" s="12" t="s">
        <v>23</v>
      </c>
      <c r="N99" s="12" t="s">
        <v>157</v>
      </c>
      <c r="O99" s="14" t="s">
        <v>157</v>
      </c>
    </row>
    <row r="100" spans="1:15" ht="15" customHeight="1" thickBot="1" x14ac:dyDescent="0.3">
      <c r="A100" s="11"/>
      <c r="B100" s="12"/>
      <c r="C100" s="12"/>
      <c r="D100" s="12"/>
      <c r="E100" s="12"/>
      <c r="F100" s="12"/>
      <c r="G100" s="12" t="s">
        <v>281</v>
      </c>
      <c r="H100" s="12" t="s">
        <v>510</v>
      </c>
      <c r="I100" s="12">
        <v>155</v>
      </c>
      <c r="J100" s="13">
        <v>6.458333333333333</v>
      </c>
      <c r="K100" s="12" t="s">
        <v>875</v>
      </c>
      <c r="L100" s="12" t="s">
        <v>94</v>
      </c>
      <c r="M100" s="12" t="s">
        <v>90</v>
      </c>
      <c r="N100" s="12" t="s">
        <v>128</v>
      </c>
      <c r="O100" s="14" t="s">
        <v>128</v>
      </c>
    </row>
    <row r="101" spans="1:15" ht="15" customHeight="1" thickBot="1" x14ac:dyDescent="0.3">
      <c r="A101" s="7"/>
      <c r="B101" s="8"/>
      <c r="C101" s="8" t="s">
        <v>284</v>
      </c>
      <c r="D101" s="8"/>
      <c r="E101" s="8"/>
      <c r="F101" s="8"/>
      <c r="G101" s="8"/>
      <c r="H101" s="8"/>
      <c r="I101" s="8">
        <v>32</v>
      </c>
      <c r="J101" s="10">
        <v>2.2222222222222223E-2</v>
      </c>
      <c r="K101" s="8"/>
      <c r="L101" s="8" t="s">
        <v>59</v>
      </c>
      <c r="M101" s="8" t="s">
        <v>29</v>
      </c>
      <c r="N101" s="8" t="s">
        <v>31</v>
      </c>
      <c r="O101" s="9" t="s">
        <v>31</v>
      </c>
    </row>
    <row r="102" spans="1:15" ht="15" customHeight="1" thickBot="1" x14ac:dyDescent="0.3">
      <c r="A102" s="7"/>
      <c r="B102" s="8"/>
      <c r="C102" s="8"/>
      <c r="D102" s="8" t="s">
        <v>694</v>
      </c>
      <c r="E102" s="8"/>
      <c r="F102" s="8"/>
      <c r="G102" s="8"/>
      <c r="H102" s="8"/>
      <c r="I102" s="8">
        <v>32</v>
      </c>
      <c r="J102" s="10">
        <v>2.2222222222222223E-2</v>
      </c>
      <c r="K102" s="8"/>
      <c r="L102" s="8" t="s">
        <v>59</v>
      </c>
      <c r="M102" s="8" t="s">
        <v>29</v>
      </c>
      <c r="N102" s="8" t="s">
        <v>31</v>
      </c>
      <c r="O102" s="9" t="s">
        <v>31</v>
      </c>
    </row>
    <row r="103" spans="1:15" ht="15" customHeight="1" thickBot="1" x14ac:dyDescent="0.3">
      <c r="A103" s="7"/>
      <c r="B103" s="8"/>
      <c r="C103" s="8"/>
      <c r="D103" s="8"/>
      <c r="E103" s="8" t="s">
        <v>695</v>
      </c>
      <c r="F103" s="8"/>
      <c r="G103" s="8"/>
      <c r="H103" s="8"/>
      <c r="I103" s="8">
        <v>32</v>
      </c>
      <c r="J103" s="10">
        <v>2.2222222222222223E-2</v>
      </c>
      <c r="K103" s="8"/>
      <c r="L103" s="8" t="s">
        <v>59</v>
      </c>
      <c r="M103" s="8" t="s">
        <v>29</v>
      </c>
      <c r="N103" s="8" t="s">
        <v>31</v>
      </c>
      <c r="O103" s="9" t="s">
        <v>31</v>
      </c>
    </row>
    <row r="104" spans="1:15" ht="15" customHeight="1" thickBot="1" x14ac:dyDescent="0.3">
      <c r="A104" s="7"/>
      <c r="B104" s="8"/>
      <c r="C104" s="8"/>
      <c r="D104" s="8"/>
      <c r="E104" s="8"/>
      <c r="F104" s="8" t="s">
        <v>86</v>
      </c>
      <c r="G104" s="8"/>
      <c r="H104" s="8"/>
      <c r="I104" s="8">
        <v>32</v>
      </c>
      <c r="J104" s="10">
        <v>2.2222222222222223E-2</v>
      </c>
      <c r="K104" s="8"/>
      <c r="L104" s="8" t="s">
        <v>59</v>
      </c>
      <c r="M104" s="8" t="s">
        <v>29</v>
      </c>
      <c r="N104" s="8" t="s">
        <v>31</v>
      </c>
      <c r="O104" s="9" t="s">
        <v>31</v>
      </c>
    </row>
    <row r="105" spans="1:15" ht="15" customHeight="1" thickBot="1" x14ac:dyDescent="0.3">
      <c r="A105" s="7"/>
      <c r="B105" s="8"/>
      <c r="C105" s="8" t="s">
        <v>291</v>
      </c>
      <c r="D105" s="8"/>
      <c r="E105" s="8"/>
      <c r="F105" s="8"/>
      <c r="G105" s="8"/>
      <c r="H105" s="8"/>
      <c r="I105" s="8">
        <v>15744</v>
      </c>
      <c r="J105" s="8" t="s">
        <v>876</v>
      </c>
      <c r="K105" s="8"/>
      <c r="L105" s="8" t="s">
        <v>877</v>
      </c>
      <c r="M105" s="8" t="s">
        <v>878</v>
      </c>
      <c r="N105" s="8" t="s">
        <v>879</v>
      </c>
      <c r="O105" s="9" t="s">
        <v>879</v>
      </c>
    </row>
    <row r="106" spans="1:15" ht="15" customHeight="1" thickBot="1" x14ac:dyDescent="0.3">
      <c r="A106" s="7"/>
      <c r="B106" s="8"/>
      <c r="C106" s="8"/>
      <c r="D106" s="8" t="s">
        <v>292</v>
      </c>
      <c r="E106" s="8"/>
      <c r="F106" s="8"/>
      <c r="G106" s="8"/>
      <c r="H106" s="8"/>
      <c r="I106" s="8">
        <v>62</v>
      </c>
      <c r="J106" s="16">
        <v>2.5833333333333335</v>
      </c>
      <c r="K106" s="8"/>
      <c r="L106" s="8" t="s">
        <v>29</v>
      </c>
      <c r="M106" s="8" t="s">
        <v>157</v>
      </c>
      <c r="N106" s="8" t="s">
        <v>102</v>
      </c>
      <c r="O106" s="9" t="s">
        <v>102</v>
      </c>
    </row>
    <row r="107" spans="1:15" ht="15" customHeight="1" thickBot="1" x14ac:dyDescent="0.3">
      <c r="A107" s="7"/>
      <c r="B107" s="8"/>
      <c r="C107" s="8"/>
      <c r="D107" s="8"/>
      <c r="E107" s="8" t="s">
        <v>880</v>
      </c>
      <c r="F107" s="8"/>
      <c r="G107" s="8"/>
      <c r="H107" s="8"/>
      <c r="I107" s="8">
        <v>62</v>
      </c>
      <c r="J107" s="16">
        <v>2.5833333333333335</v>
      </c>
      <c r="K107" s="8"/>
      <c r="L107" s="8" t="s">
        <v>29</v>
      </c>
      <c r="M107" s="8" t="s">
        <v>157</v>
      </c>
      <c r="N107" s="8" t="s">
        <v>102</v>
      </c>
      <c r="O107" s="9" t="s">
        <v>102</v>
      </c>
    </row>
    <row r="108" spans="1:15" ht="15" customHeight="1" thickBot="1" x14ac:dyDescent="0.3">
      <c r="A108" s="7"/>
      <c r="B108" s="8"/>
      <c r="C108" s="8"/>
      <c r="D108" s="8"/>
      <c r="E108" s="8"/>
      <c r="F108" s="8" t="s">
        <v>881</v>
      </c>
      <c r="G108" s="8"/>
      <c r="H108" s="8"/>
      <c r="I108" s="8">
        <v>62</v>
      </c>
      <c r="J108" s="16">
        <v>2.5833333333333335</v>
      </c>
      <c r="K108" s="8"/>
      <c r="L108" s="8" t="s">
        <v>29</v>
      </c>
      <c r="M108" s="8" t="s">
        <v>157</v>
      </c>
      <c r="N108" s="8" t="s">
        <v>102</v>
      </c>
      <c r="O108" s="9" t="s">
        <v>102</v>
      </c>
    </row>
    <row r="109" spans="1:15" ht="15" customHeight="1" thickBot="1" x14ac:dyDescent="0.3">
      <c r="A109" s="7"/>
      <c r="B109" s="8"/>
      <c r="C109" s="8"/>
      <c r="D109" s="8"/>
      <c r="E109" s="8"/>
      <c r="F109" s="8"/>
      <c r="G109" s="8" t="s">
        <v>21</v>
      </c>
      <c r="H109" s="8"/>
      <c r="I109" s="8">
        <v>62</v>
      </c>
      <c r="J109" s="16">
        <v>2.5833333333333335</v>
      </c>
      <c r="K109" s="8"/>
      <c r="L109" s="8" t="s">
        <v>29</v>
      </c>
      <c r="M109" s="8" t="s">
        <v>157</v>
      </c>
      <c r="N109" s="8" t="s">
        <v>102</v>
      </c>
      <c r="O109" s="9" t="s">
        <v>102</v>
      </c>
    </row>
    <row r="110" spans="1:15" ht="15" customHeight="1" thickBot="1" x14ac:dyDescent="0.3">
      <c r="A110" s="7"/>
      <c r="B110" s="8"/>
      <c r="C110" s="8"/>
      <c r="D110" s="8" t="s">
        <v>293</v>
      </c>
      <c r="E110" s="8"/>
      <c r="F110" s="8"/>
      <c r="G110" s="8"/>
      <c r="H110" s="8"/>
      <c r="I110" s="8">
        <v>63</v>
      </c>
      <c r="J110" s="16">
        <v>2.625</v>
      </c>
      <c r="K110" s="8"/>
      <c r="L110" s="8" t="s">
        <v>29</v>
      </c>
      <c r="M110" s="8" t="s">
        <v>157</v>
      </c>
      <c r="N110" s="8" t="s">
        <v>72</v>
      </c>
      <c r="O110" s="9" t="s">
        <v>72</v>
      </c>
    </row>
    <row r="111" spans="1:15" ht="15" customHeight="1" thickBot="1" x14ac:dyDescent="0.3">
      <c r="A111" s="7"/>
      <c r="B111" s="8"/>
      <c r="C111" s="8"/>
      <c r="D111" s="8"/>
      <c r="E111" s="8" t="s">
        <v>295</v>
      </c>
      <c r="F111" s="8"/>
      <c r="G111" s="8"/>
      <c r="H111" s="8"/>
      <c r="I111" s="8">
        <v>63</v>
      </c>
      <c r="J111" s="16">
        <v>2.625</v>
      </c>
      <c r="K111" s="8"/>
      <c r="L111" s="8" t="s">
        <v>29</v>
      </c>
      <c r="M111" s="8" t="s">
        <v>157</v>
      </c>
      <c r="N111" s="8" t="s">
        <v>72</v>
      </c>
      <c r="O111" s="9" t="s">
        <v>72</v>
      </c>
    </row>
    <row r="112" spans="1:15" ht="15" customHeight="1" thickBot="1" x14ac:dyDescent="0.3">
      <c r="A112" s="7"/>
      <c r="B112" s="8"/>
      <c r="C112" s="8"/>
      <c r="D112" s="8"/>
      <c r="E112" s="8"/>
      <c r="F112" s="8" t="s">
        <v>21</v>
      </c>
      <c r="G112" s="8"/>
      <c r="H112" s="8"/>
      <c r="I112" s="8">
        <v>63</v>
      </c>
      <c r="J112" s="16">
        <v>2.625</v>
      </c>
      <c r="K112" s="8"/>
      <c r="L112" s="8" t="s">
        <v>29</v>
      </c>
      <c r="M112" s="8" t="s">
        <v>157</v>
      </c>
      <c r="N112" s="8" t="s">
        <v>72</v>
      </c>
      <c r="O112" s="9" t="s">
        <v>72</v>
      </c>
    </row>
    <row r="113" spans="1:15" ht="15" customHeight="1" thickBot="1" x14ac:dyDescent="0.3">
      <c r="A113" s="7"/>
      <c r="B113" s="8"/>
      <c r="C113" s="8"/>
      <c r="D113" s="8" t="s">
        <v>298</v>
      </c>
      <c r="E113" s="8"/>
      <c r="F113" s="8"/>
      <c r="G113" s="8"/>
      <c r="H113" s="8"/>
      <c r="I113" s="8">
        <v>15466</v>
      </c>
      <c r="J113" s="8" t="s">
        <v>882</v>
      </c>
      <c r="K113" s="8"/>
      <c r="L113" s="8" t="s">
        <v>883</v>
      </c>
      <c r="M113" s="8" t="s">
        <v>884</v>
      </c>
      <c r="N113" s="8" t="s">
        <v>885</v>
      </c>
      <c r="O113" s="9" t="s">
        <v>885</v>
      </c>
    </row>
    <row r="114" spans="1:15" ht="15" customHeight="1" thickBot="1" x14ac:dyDescent="0.3">
      <c r="A114" s="7"/>
      <c r="B114" s="8"/>
      <c r="C114" s="8"/>
      <c r="D114" s="8"/>
      <c r="E114" s="8" t="s">
        <v>301</v>
      </c>
      <c r="F114" s="8"/>
      <c r="G114" s="8"/>
      <c r="H114" s="8"/>
      <c r="I114" s="8">
        <v>15466</v>
      </c>
      <c r="J114" s="8" t="s">
        <v>882</v>
      </c>
      <c r="K114" s="8"/>
      <c r="L114" s="8" t="s">
        <v>883</v>
      </c>
      <c r="M114" s="8" t="s">
        <v>884</v>
      </c>
      <c r="N114" s="8" t="s">
        <v>885</v>
      </c>
      <c r="O114" s="9" t="s">
        <v>885</v>
      </c>
    </row>
    <row r="115" spans="1:15" ht="15" customHeight="1" thickBot="1" x14ac:dyDescent="0.3">
      <c r="A115" s="7"/>
      <c r="B115" s="8"/>
      <c r="C115" s="8"/>
      <c r="D115" s="8"/>
      <c r="E115" s="8"/>
      <c r="F115" s="8" t="s">
        <v>86</v>
      </c>
      <c r="G115" s="8"/>
      <c r="H115" s="8"/>
      <c r="I115" s="8">
        <v>47</v>
      </c>
      <c r="J115" s="10">
        <v>3.2638888888888891E-2</v>
      </c>
      <c r="K115" s="8"/>
      <c r="L115" s="8" t="s">
        <v>23</v>
      </c>
      <c r="M115" s="8" t="s">
        <v>30</v>
      </c>
      <c r="N115" s="8" t="s">
        <v>43</v>
      </c>
      <c r="O115" s="9" t="s">
        <v>43</v>
      </c>
    </row>
    <row r="116" spans="1:15" ht="15" customHeight="1" thickBot="1" x14ac:dyDescent="0.3">
      <c r="A116" s="7"/>
      <c r="B116" s="8"/>
      <c r="C116" s="8"/>
      <c r="D116" s="8"/>
      <c r="E116" s="8"/>
      <c r="F116" s="8" t="s">
        <v>21</v>
      </c>
      <c r="G116" s="8"/>
      <c r="H116" s="8"/>
      <c r="I116" s="8">
        <v>4372</v>
      </c>
      <c r="J116" s="8" t="s">
        <v>886</v>
      </c>
      <c r="K116" s="8"/>
      <c r="L116" s="8" t="s">
        <v>887</v>
      </c>
      <c r="M116" s="8" t="s">
        <v>888</v>
      </c>
      <c r="N116" s="8" t="s">
        <v>889</v>
      </c>
      <c r="O116" s="9" t="s">
        <v>889</v>
      </c>
    </row>
    <row r="117" spans="1:15" ht="15" customHeight="1" thickBot="1" x14ac:dyDescent="0.3">
      <c r="A117" s="7"/>
      <c r="B117" s="8"/>
      <c r="C117" s="8"/>
      <c r="D117" s="8"/>
      <c r="E117" s="8"/>
      <c r="F117" s="8" t="s">
        <v>302</v>
      </c>
      <c r="G117" s="8"/>
      <c r="H117" s="8"/>
      <c r="I117" s="8">
        <v>11047</v>
      </c>
      <c r="J117" s="8" t="s">
        <v>890</v>
      </c>
      <c r="K117" s="8"/>
      <c r="L117" s="8" t="s">
        <v>891</v>
      </c>
      <c r="M117" s="8" t="s">
        <v>892</v>
      </c>
      <c r="N117" s="8" t="s">
        <v>893</v>
      </c>
      <c r="O117" s="9" t="s">
        <v>893</v>
      </c>
    </row>
    <row r="118" spans="1:15" ht="15" customHeight="1" thickBot="1" x14ac:dyDescent="0.3">
      <c r="A118" s="7"/>
      <c r="B118" s="8"/>
      <c r="C118" s="8"/>
      <c r="D118" s="8"/>
      <c r="E118" s="8"/>
      <c r="F118" s="8"/>
      <c r="G118" s="8" t="s">
        <v>28</v>
      </c>
      <c r="H118" s="8"/>
      <c r="I118" s="8">
        <v>227</v>
      </c>
      <c r="J118" s="8">
        <v>0.15763888888888888</v>
      </c>
      <c r="K118" s="8"/>
      <c r="L118" s="8" t="s">
        <v>102</v>
      </c>
      <c r="M118" s="8" t="s">
        <v>106</v>
      </c>
      <c r="N118" s="8" t="s">
        <v>110</v>
      </c>
      <c r="O118" s="9" t="s">
        <v>110</v>
      </c>
    </row>
    <row r="119" spans="1:15" ht="15" customHeight="1" thickBot="1" x14ac:dyDescent="0.3">
      <c r="A119" s="7"/>
      <c r="B119" s="8"/>
      <c r="C119" s="8"/>
      <c r="D119" s="8"/>
      <c r="E119" s="8"/>
      <c r="F119" s="8"/>
      <c r="G119" s="8" t="s">
        <v>21</v>
      </c>
      <c r="H119" s="8"/>
      <c r="I119" s="8">
        <v>4763</v>
      </c>
      <c r="J119" s="8" t="s">
        <v>894</v>
      </c>
      <c r="K119" s="8"/>
      <c r="L119" s="8" t="s">
        <v>895</v>
      </c>
      <c r="M119" s="8" t="s">
        <v>896</v>
      </c>
      <c r="N119" s="8" t="s">
        <v>897</v>
      </c>
      <c r="O119" s="9" t="s">
        <v>897</v>
      </c>
    </row>
    <row r="120" spans="1:15" ht="15" customHeight="1" thickBot="1" x14ac:dyDescent="0.3">
      <c r="A120" s="11"/>
      <c r="B120" s="12"/>
      <c r="C120" s="12"/>
      <c r="D120" s="12"/>
      <c r="E120" s="12"/>
      <c r="F120" s="12"/>
      <c r="G120" s="12" t="s">
        <v>303</v>
      </c>
      <c r="H120" s="12" t="s">
        <v>853</v>
      </c>
      <c r="I120" s="12">
        <v>5051</v>
      </c>
      <c r="J120" s="13">
        <v>210.45833333333334</v>
      </c>
      <c r="K120" s="12" t="s">
        <v>898</v>
      </c>
      <c r="L120" s="12" t="s">
        <v>899</v>
      </c>
      <c r="M120" s="12" t="s">
        <v>900</v>
      </c>
      <c r="N120" s="12" t="s">
        <v>901</v>
      </c>
      <c r="O120" s="14" t="s">
        <v>901</v>
      </c>
    </row>
    <row r="121" spans="1:15" ht="15" customHeight="1" thickBot="1" x14ac:dyDescent="0.3">
      <c r="A121" s="11"/>
      <c r="B121" s="12"/>
      <c r="C121" s="12"/>
      <c r="D121" s="12"/>
      <c r="E121" s="12"/>
      <c r="F121" s="12"/>
      <c r="G121" s="12" t="s">
        <v>304</v>
      </c>
      <c r="H121" s="12" t="s">
        <v>58</v>
      </c>
      <c r="I121" s="12">
        <v>1006</v>
      </c>
      <c r="J121" s="13">
        <v>41.384027777777781</v>
      </c>
      <c r="K121" s="12" t="s">
        <v>902</v>
      </c>
      <c r="L121" s="12">
        <v>1</v>
      </c>
      <c r="M121" s="12" t="s">
        <v>66</v>
      </c>
      <c r="N121" s="12" t="s">
        <v>903</v>
      </c>
      <c r="O121" s="14" t="s">
        <v>903</v>
      </c>
    </row>
    <row r="122" spans="1:15" ht="15" customHeight="1" thickBot="1" x14ac:dyDescent="0.3">
      <c r="A122" s="7"/>
      <c r="B122" s="8"/>
      <c r="C122" s="8"/>
      <c r="D122" s="8" t="s">
        <v>306</v>
      </c>
      <c r="E122" s="8"/>
      <c r="F122" s="8"/>
      <c r="G122" s="8"/>
      <c r="H122" s="8"/>
      <c r="I122" s="8">
        <v>153</v>
      </c>
      <c r="J122" s="8" t="s">
        <v>904</v>
      </c>
      <c r="K122" s="8"/>
      <c r="L122" s="8" t="s">
        <v>94</v>
      </c>
      <c r="M122" s="8" t="s">
        <v>90</v>
      </c>
      <c r="N122" s="8" t="s">
        <v>128</v>
      </c>
      <c r="O122" s="9" t="s">
        <v>128</v>
      </c>
    </row>
    <row r="123" spans="1:15" ht="15" customHeight="1" thickBot="1" x14ac:dyDescent="0.3">
      <c r="A123" s="7"/>
      <c r="B123" s="8"/>
      <c r="C123" s="8"/>
      <c r="D123" s="8"/>
      <c r="E123" s="8" t="s">
        <v>307</v>
      </c>
      <c r="F123" s="8"/>
      <c r="G123" s="8"/>
      <c r="H123" s="8"/>
      <c r="I123" s="8">
        <v>153</v>
      </c>
      <c r="J123" s="8" t="s">
        <v>904</v>
      </c>
      <c r="K123" s="8"/>
      <c r="L123" s="8" t="s">
        <v>94</v>
      </c>
      <c r="M123" s="8" t="s">
        <v>90</v>
      </c>
      <c r="N123" s="8" t="s">
        <v>128</v>
      </c>
      <c r="O123" s="9" t="s">
        <v>128</v>
      </c>
    </row>
    <row r="124" spans="1:15" ht="15" customHeight="1" thickBot="1" x14ac:dyDescent="0.3">
      <c r="A124" s="7"/>
      <c r="B124" s="8"/>
      <c r="C124" s="8"/>
      <c r="D124" s="8"/>
      <c r="E124" s="8"/>
      <c r="F124" s="8" t="s">
        <v>740</v>
      </c>
      <c r="G124" s="8"/>
      <c r="H124" s="8"/>
      <c r="I124" s="8">
        <v>153</v>
      </c>
      <c r="J124" s="8" t="s">
        <v>904</v>
      </c>
      <c r="K124" s="8"/>
      <c r="L124" s="8" t="s">
        <v>94</v>
      </c>
      <c r="M124" s="8" t="s">
        <v>90</v>
      </c>
      <c r="N124" s="8" t="s">
        <v>128</v>
      </c>
      <c r="O124" s="9" t="s">
        <v>128</v>
      </c>
    </row>
    <row r="125" spans="1:15" ht="15" customHeight="1" thickBot="1" x14ac:dyDescent="0.3">
      <c r="A125" s="7"/>
      <c r="B125" s="8"/>
      <c r="C125" s="8"/>
      <c r="D125" s="8"/>
      <c r="E125" s="8"/>
      <c r="F125" s="8"/>
      <c r="G125" s="8" t="s">
        <v>28</v>
      </c>
      <c r="H125" s="8"/>
      <c r="I125" s="8">
        <v>81</v>
      </c>
      <c r="J125" s="8">
        <v>5.6250000000000001E-2</v>
      </c>
      <c r="K125" s="8"/>
      <c r="L125" s="8" t="s">
        <v>30</v>
      </c>
      <c r="M125" s="8" t="s">
        <v>32</v>
      </c>
      <c r="N125" s="8" t="s">
        <v>39</v>
      </c>
      <c r="O125" s="9" t="s">
        <v>39</v>
      </c>
    </row>
    <row r="126" spans="1:15" ht="15" customHeight="1" thickBot="1" x14ac:dyDescent="0.3">
      <c r="A126" s="41"/>
      <c r="B126" s="42"/>
      <c r="C126" s="42"/>
      <c r="D126" s="42"/>
      <c r="E126" s="42"/>
      <c r="F126" s="42"/>
      <c r="G126" s="42" t="s">
        <v>21</v>
      </c>
      <c r="H126" s="42"/>
      <c r="I126" s="42">
        <v>72</v>
      </c>
      <c r="J126" s="45">
        <v>3</v>
      </c>
      <c r="K126" s="42"/>
      <c r="L126" s="42" t="s">
        <v>24</v>
      </c>
      <c r="M126" s="42" t="s">
        <v>31</v>
      </c>
      <c r="N126" s="42" t="s">
        <v>90</v>
      </c>
      <c r="O126" s="44" t="s">
        <v>90</v>
      </c>
    </row>
    <row r="127" spans="1:15" ht="15" customHeight="1" x14ac:dyDescent="0.25"/>
    <row r="128" spans="1:15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  <row r="872" ht="15" customHeight="1" x14ac:dyDescent="0.25"/>
    <row r="873" ht="15" customHeight="1" x14ac:dyDescent="0.25"/>
    <row r="874" ht="15" customHeight="1" x14ac:dyDescent="0.25"/>
    <row r="875" ht="15" customHeight="1" x14ac:dyDescent="0.25"/>
    <row r="876" ht="15" customHeight="1" x14ac:dyDescent="0.25"/>
    <row r="877" ht="15" customHeight="1" x14ac:dyDescent="0.25"/>
    <row r="878" ht="15" customHeight="1" x14ac:dyDescent="0.25"/>
    <row r="879" ht="15" customHeight="1" x14ac:dyDescent="0.25"/>
    <row r="880" ht="15" customHeight="1" x14ac:dyDescent="0.25"/>
    <row r="881" ht="15" customHeight="1" x14ac:dyDescent="0.25"/>
    <row r="882" ht="15" customHeight="1" x14ac:dyDescent="0.25"/>
    <row r="883" ht="15" customHeight="1" x14ac:dyDescent="0.25"/>
    <row r="884" ht="15" customHeight="1" x14ac:dyDescent="0.25"/>
    <row r="885" ht="15" customHeight="1" x14ac:dyDescent="0.25"/>
    <row r="886" ht="15" customHeight="1" x14ac:dyDescent="0.25"/>
    <row r="887" ht="15" customHeight="1" x14ac:dyDescent="0.25"/>
    <row r="888" ht="15" customHeight="1" x14ac:dyDescent="0.25"/>
    <row r="889" ht="15" customHeight="1" x14ac:dyDescent="0.25"/>
    <row r="890" ht="15" customHeight="1" x14ac:dyDescent="0.25"/>
    <row r="891" ht="15" customHeight="1" x14ac:dyDescent="0.25"/>
    <row r="892" ht="15" customHeight="1" x14ac:dyDescent="0.25"/>
    <row r="893" ht="15" customHeight="1" x14ac:dyDescent="0.25"/>
    <row r="894" ht="15" customHeight="1" x14ac:dyDescent="0.25"/>
    <row r="895" ht="15" customHeight="1" x14ac:dyDescent="0.25"/>
    <row r="896" ht="15" customHeight="1" x14ac:dyDescent="0.25"/>
    <row r="897" ht="15" customHeight="1" x14ac:dyDescent="0.25"/>
    <row r="898" ht="15" customHeight="1" x14ac:dyDescent="0.25"/>
    <row r="899" ht="15" customHeight="1" x14ac:dyDescent="0.25"/>
    <row r="900" ht="15" customHeight="1" x14ac:dyDescent="0.25"/>
    <row r="901" ht="15" customHeight="1" x14ac:dyDescent="0.25"/>
    <row r="902" ht="15" customHeight="1" x14ac:dyDescent="0.25"/>
    <row r="903" ht="15" customHeight="1" x14ac:dyDescent="0.25"/>
    <row r="904" ht="15" customHeight="1" x14ac:dyDescent="0.25"/>
    <row r="905" ht="15" customHeight="1" x14ac:dyDescent="0.25"/>
    <row r="906" ht="15" customHeight="1" x14ac:dyDescent="0.25"/>
    <row r="907" ht="15" customHeight="1" x14ac:dyDescent="0.25"/>
    <row r="908" ht="15" customHeight="1" x14ac:dyDescent="0.25"/>
    <row r="909" ht="15" customHeight="1" x14ac:dyDescent="0.25"/>
    <row r="910" ht="15" customHeight="1" x14ac:dyDescent="0.25"/>
    <row r="911" ht="15" customHeight="1" x14ac:dyDescent="0.25"/>
    <row r="912" ht="15" customHeight="1" x14ac:dyDescent="0.25"/>
    <row r="913" ht="15" customHeight="1" x14ac:dyDescent="0.25"/>
    <row r="914" ht="15" customHeight="1" x14ac:dyDescent="0.25"/>
    <row r="915" ht="15" customHeight="1" x14ac:dyDescent="0.25"/>
    <row r="916" ht="15" customHeight="1" x14ac:dyDescent="0.25"/>
    <row r="917" ht="15" customHeight="1" x14ac:dyDescent="0.25"/>
    <row r="918" ht="15" customHeight="1" x14ac:dyDescent="0.25"/>
    <row r="919" ht="15" customHeight="1" x14ac:dyDescent="0.25"/>
    <row r="920" ht="15" customHeight="1" x14ac:dyDescent="0.25"/>
    <row r="921" ht="15" customHeight="1" x14ac:dyDescent="0.25"/>
    <row r="922" ht="15" customHeight="1" x14ac:dyDescent="0.25"/>
    <row r="923" ht="15" customHeight="1" x14ac:dyDescent="0.25"/>
    <row r="924" ht="15" customHeight="1" x14ac:dyDescent="0.25"/>
    <row r="925" ht="15" customHeight="1" x14ac:dyDescent="0.25"/>
    <row r="926" ht="15" customHeight="1" x14ac:dyDescent="0.25"/>
    <row r="927" ht="15" customHeight="1" x14ac:dyDescent="0.25"/>
    <row r="928" ht="15" customHeight="1" x14ac:dyDescent="0.25"/>
    <row r="929" ht="15" customHeigh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Phylum</vt:lpstr>
      <vt:lpstr>Genus</vt:lpstr>
      <vt:lpstr>Rhino-1</vt:lpstr>
      <vt:lpstr>Rhino-2</vt:lpstr>
      <vt:lpstr>Rhino-3</vt:lpstr>
      <vt:lpstr>R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xema</dc:creator>
  <cp:lastModifiedBy>Txema Marimon</cp:lastModifiedBy>
  <dcterms:created xsi:type="dcterms:W3CDTF">2023-05-01T17:24:29Z</dcterms:created>
  <dcterms:modified xsi:type="dcterms:W3CDTF">2023-09-18T17:38:54Z</dcterms:modified>
</cp:coreProperties>
</file>